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.sharepoint.com/teams/c9qfs8af/Shared Documents/Papers in progress/2021 CHOP ASO paper/2023-01 New submission/"/>
    </mc:Choice>
  </mc:AlternateContent>
  <xr:revisionPtr revIDLastSave="8" documentId="13_ncr:1_{70550591-6D83-4C40-BC3B-97B60FD34A8F}" xr6:coauthVersionLast="47" xr6:coauthVersionMax="47" xr10:uidLastSave="{3F4821EA-B392-244F-B91F-3B74997C6D6B}"/>
  <bookViews>
    <workbookView xWindow="0" yWindow="500" windowWidth="38400" windowHeight="20220" xr2:uid="{12C6DC3A-088F-F644-B920-DAA67491BBCB}"/>
  </bookViews>
  <sheets>
    <sheet name="Individual data" sheetId="2" r:id="rId1"/>
    <sheet name="Mea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44" uniqueCount="374">
  <si>
    <t>RT2 PCR array data of differential gene expresssion in cortices of rNLS mice at disease onsets</t>
  </si>
  <si>
    <t>2 weeks off Dox</t>
  </si>
  <si>
    <t>4 weeks off Dox</t>
  </si>
  <si>
    <t>Symbol</t>
  </si>
  <si>
    <t>Unigene</t>
  </si>
  <si>
    <t>Refseq</t>
  </si>
  <si>
    <t>Description</t>
  </si>
  <si>
    <t>p-value</t>
  </si>
  <si>
    <t>Adm</t>
  </si>
  <si>
    <t>Mm.1408</t>
  </si>
  <si>
    <t>NM_009627</t>
  </si>
  <si>
    <t>Adrenomedullin</t>
  </si>
  <si>
    <t>Akr1b3</t>
  </si>
  <si>
    <t>Mm.451</t>
  </si>
  <si>
    <t>NM_009658</t>
  </si>
  <si>
    <t>Aldo-keto reductase family 1, member B3 (aldose reductase)</t>
  </si>
  <si>
    <t>Aqp1</t>
  </si>
  <si>
    <t>Mm.18625</t>
  </si>
  <si>
    <t>NM_007472</t>
  </si>
  <si>
    <t>Aquaporin 1</t>
  </si>
  <si>
    <t>Aqp2</t>
  </si>
  <si>
    <t>Mm.20206</t>
  </si>
  <si>
    <t>NM_009699</t>
  </si>
  <si>
    <t>Aquaporin 2</t>
  </si>
  <si>
    <t>Aqp4</t>
  </si>
  <si>
    <t>Mm.250786</t>
  </si>
  <si>
    <t>NM_009700</t>
  </si>
  <si>
    <t>Aquaporin 4</t>
  </si>
  <si>
    <t>Arnt</t>
  </si>
  <si>
    <t>Mm.250265</t>
  </si>
  <si>
    <t>NM_009709</t>
  </si>
  <si>
    <t>Aryl hydrocarbon receptor nuclear translocator</t>
  </si>
  <si>
    <t>Atf4</t>
  </si>
  <si>
    <t>Mm.641</t>
  </si>
  <si>
    <t>NM_009716</t>
  </si>
  <si>
    <t>Activating transcription factor 4</t>
  </si>
  <si>
    <t>Atf6</t>
  </si>
  <si>
    <t>Mm.377046</t>
  </si>
  <si>
    <t>NM_001081304</t>
  </si>
  <si>
    <t>Activating transcription factor 6</t>
  </si>
  <si>
    <t>Atf6b</t>
  </si>
  <si>
    <t>Mm.4068</t>
  </si>
  <si>
    <t>NM_017406</t>
  </si>
  <si>
    <t>Activating transcription factor 6 beta</t>
  </si>
  <si>
    <t>Atg12</t>
  </si>
  <si>
    <t>Mm.9852</t>
  </si>
  <si>
    <t>NM_026217</t>
  </si>
  <si>
    <t>Autophagy-related 12 (yeast)</t>
  </si>
  <si>
    <t>Atg5</t>
  </si>
  <si>
    <t>Mm.22264</t>
  </si>
  <si>
    <t>NM_053069</t>
  </si>
  <si>
    <t>Autophagy-related 5 (yeast)</t>
  </si>
  <si>
    <t>Atg7</t>
  </si>
  <si>
    <t>Mm.275332</t>
  </si>
  <si>
    <t>NM_028835</t>
  </si>
  <si>
    <t>Autophagy-related 7 (yeast)</t>
  </si>
  <si>
    <t>Atm</t>
  </si>
  <si>
    <t>Mm.5088</t>
  </si>
  <si>
    <t>NM_007499</t>
  </si>
  <si>
    <t>Ataxia telangiectasia mutated homolog (human)</t>
  </si>
  <si>
    <t>Atr</t>
  </si>
  <si>
    <t>Mm.212462</t>
  </si>
  <si>
    <t>NM_019864</t>
  </si>
  <si>
    <t>Ataxia telangiectasia and rad3 related</t>
  </si>
  <si>
    <t>Becn1</t>
  </si>
  <si>
    <t>Mm.288064</t>
  </si>
  <si>
    <t>NM_019584</t>
  </si>
  <si>
    <t>Beclin 1, autophagy related</t>
  </si>
  <si>
    <t>Bid</t>
  </si>
  <si>
    <t>Mm.235081</t>
  </si>
  <si>
    <t>NM_007544</t>
  </si>
  <si>
    <t>BH3 interacting domain death agonist</t>
  </si>
  <si>
    <t>Bnip3l</t>
  </si>
  <si>
    <t>Mm.29820</t>
  </si>
  <si>
    <t>NM_009761</t>
  </si>
  <si>
    <t>BCL2/adenovirus E1B interacting protein 3-like</t>
  </si>
  <si>
    <t>Calr</t>
  </si>
  <si>
    <t>Mm.1971</t>
  </si>
  <si>
    <t>NM_007591</t>
  </si>
  <si>
    <t>Calreticulin</t>
  </si>
  <si>
    <t>Car9</t>
  </si>
  <si>
    <t>Mm.283682</t>
  </si>
  <si>
    <t>NM_139305</t>
  </si>
  <si>
    <t>Carbonic anhydrase 9</t>
  </si>
  <si>
    <t>Casp1</t>
  </si>
  <si>
    <t>Mm.1051</t>
  </si>
  <si>
    <t>NM_009807</t>
  </si>
  <si>
    <t>Caspase 1</t>
  </si>
  <si>
    <t>Ccl12</t>
  </si>
  <si>
    <t>Mm.867</t>
  </si>
  <si>
    <t>NM_011331</t>
  </si>
  <si>
    <t>Chemokine (C-C motif) ligand 12</t>
  </si>
  <si>
    <t>Cd40lg</t>
  </si>
  <si>
    <t>Mm.4861</t>
  </si>
  <si>
    <t>NM_011616</t>
  </si>
  <si>
    <t>CD40 ligand</t>
  </si>
  <si>
    <t>Cdkn1a</t>
  </si>
  <si>
    <t>Mm.195663</t>
  </si>
  <si>
    <t>NM_007669</t>
  </si>
  <si>
    <t>Cyclin-dependent kinase inhibitor 1A (P21)</t>
  </si>
  <si>
    <t>Cftr</t>
  </si>
  <si>
    <t>Mm.15621</t>
  </si>
  <si>
    <t>NM_021050</t>
  </si>
  <si>
    <t>Cystic fibrosis transmembrane conductance regulator homolog</t>
  </si>
  <si>
    <t>Chek1</t>
  </si>
  <si>
    <t>Mm.16753</t>
  </si>
  <si>
    <t>NM_007691</t>
  </si>
  <si>
    <t>Checkpoint kinase 1 homolog (S. pombe)</t>
  </si>
  <si>
    <t>Chek2</t>
  </si>
  <si>
    <t>Mm.279308</t>
  </si>
  <si>
    <t>NM_016681</t>
  </si>
  <si>
    <t>CHK2 checkpoint homolog (S. pombe)</t>
  </si>
  <si>
    <t>Crp</t>
  </si>
  <si>
    <t>Mm.28767</t>
  </si>
  <si>
    <t>NM_007768</t>
  </si>
  <si>
    <t>C-reactive protein, pentraxin-related</t>
  </si>
  <si>
    <t>Ddb2</t>
  </si>
  <si>
    <t>Mm.389334</t>
  </si>
  <si>
    <t>NM_028119</t>
  </si>
  <si>
    <t>Damage specific DNA binding protein 2</t>
  </si>
  <si>
    <t>Ddit3</t>
  </si>
  <si>
    <t>Mm.110220</t>
  </si>
  <si>
    <t>NM_007837</t>
  </si>
  <si>
    <t>DNA-damage inducible transcript 3</t>
  </si>
  <si>
    <t>Dnajc3</t>
  </si>
  <si>
    <t>Mm.12616</t>
  </si>
  <si>
    <t>NM_008929</t>
  </si>
  <si>
    <t>DnaJ (Hsp40) homolog, subfamily C, member 3</t>
  </si>
  <si>
    <t>Edn1</t>
  </si>
  <si>
    <t>Mm.14543</t>
  </si>
  <si>
    <t>NM_010104</t>
  </si>
  <si>
    <t>Endothelin 1</t>
  </si>
  <si>
    <t>Epo</t>
  </si>
  <si>
    <t>Mm.349116</t>
  </si>
  <si>
    <t>NM_001312875</t>
  </si>
  <si>
    <t>Erythropoietin</t>
  </si>
  <si>
    <t>Fas</t>
  </si>
  <si>
    <t>Mm.1626</t>
  </si>
  <si>
    <t>NM_007987</t>
  </si>
  <si>
    <t>Fas (TNF receptor superfamily member 6)</t>
  </si>
  <si>
    <t>Fth1</t>
  </si>
  <si>
    <t>Mm.1776</t>
  </si>
  <si>
    <t>NM_010239</t>
  </si>
  <si>
    <t>Ferritin heavy chain 1</t>
  </si>
  <si>
    <t>Gadd45a</t>
  </si>
  <si>
    <t>Mm.72235</t>
  </si>
  <si>
    <t>NM_007836</t>
  </si>
  <si>
    <t>Growth arrest and DNA-damage-inducible 45 alpha</t>
  </si>
  <si>
    <t>Gadd45g</t>
  </si>
  <si>
    <t>Mm.281298</t>
  </si>
  <si>
    <t>NM_011817</t>
  </si>
  <si>
    <t>Growth arrest and DNA-damage-inducible 45 gamma</t>
  </si>
  <si>
    <t>Gclc</t>
  </si>
  <si>
    <t>Mm.89888</t>
  </si>
  <si>
    <t>NM_010295</t>
  </si>
  <si>
    <t>Glutamate-cysteine ligase, catalytic subunit</t>
  </si>
  <si>
    <t>Gclm</t>
  </si>
  <si>
    <t>Mm.292676</t>
  </si>
  <si>
    <t>NM_008129</t>
  </si>
  <si>
    <t>Glutamate-cysteine ligase, modifier subunit</t>
  </si>
  <si>
    <t>Grb2</t>
  </si>
  <si>
    <t>Mm.439649</t>
  </si>
  <si>
    <t>NM_008163</t>
  </si>
  <si>
    <t>Growth factor receptor bound protein 2</t>
  </si>
  <si>
    <t>Gsr</t>
  </si>
  <si>
    <t>Mm.283573</t>
  </si>
  <si>
    <t>NM_010344</t>
  </si>
  <si>
    <t>Glutathione reductase</t>
  </si>
  <si>
    <t>Gstp1</t>
  </si>
  <si>
    <t>Mm.299292</t>
  </si>
  <si>
    <t>NM_013541</t>
  </si>
  <si>
    <t>Glutathione S-transferase, pi 1</t>
  </si>
  <si>
    <t>Hmox1</t>
  </si>
  <si>
    <t>Mm.276389</t>
  </si>
  <si>
    <t>NM_010442</t>
  </si>
  <si>
    <t>Heme oxygenase (decycling) 1</t>
  </si>
  <si>
    <t>Hsp90aa1</t>
  </si>
  <si>
    <t>Mm.1843</t>
  </si>
  <si>
    <t>NM_010480</t>
  </si>
  <si>
    <t>Heat shock protein 90, alpha (cytosolic), class A member 1</t>
  </si>
  <si>
    <t>Hsp90b1</t>
  </si>
  <si>
    <t>Mm.87773</t>
  </si>
  <si>
    <t>NM_011631</t>
  </si>
  <si>
    <t>Heat shock protein 90, beta (Grp94), member 1</t>
  </si>
  <si>
    <t>Hspa4</t>
  </si>
  <si>
    <t>Mm.239865</t>
  </si>
  <si>
    <t>NM_008300</t>
  </si>
  <si>
    <t>Heat shock protein 4</t>
  </si>
  <si>
    <t>Hspa4l</t>
  </si>
  <si>
    <t>Mm.39330</t>
  </si>
  <si>
    <t>NM_011020</t>
  </si>
  <si>
    <t>Heat shock protein 4 like</t>
  </si>
  <si>
    <t>Hspa5</t>
  </si>
  <si>
    <t>Mm.330160</t>
  </si>
  <si>
    <t>NM_022310</t>
  </si>
  <si>
    <t>Heat shock protein 5</t>
  </si>
  <si>
    <t>Hus1</t>
  </si>
  <si>
    <t>Mm.42201</t>
  </si>
  <si>
    <t>NM_008316</t>
  </si>
  <si>
    <t>Hus1 homolog (S. pombe)</t>
  </si>
  <si>
    <t>Ifng</t>
  </si>
  <si>
    <t>Mm.240327</t>
  </si>
  <si>
    <t>NM_008337</t>
  </si>
  <si>
    <t>Interferon gamma</t>
  </si>
  <si>
    <t>Il1a</t>
  </si>
  <si>
    <t>Mm.15534</t>
  </si>
  <si>
    <t>NM_010554</t>
  </si>
  <si>
    <t>Interleukin 1 alpha</t>
  </si>
  <si>
    <t>Il1b</t>
  </si>
  <si>
    <t>Mm.222830</t>
  </si>
  <si>
    <t>NM_008361</t>
  </si>
  <si>
    <t>Interleukin 1 beta</t>
  </si>
  <si>
    <t>Il6</t>
  </si>
  <si>
    <t>Mm.1019</t>
  </si>
  <si>
    <t>NM_001314054</t>
  </si>
  <si>
    <t>Interleukin 6</t>
  </si>
  <si>
    <t>Ldha</t>
  </si>
  <si>
    <t>Mm.29324</t>
  </si>
  <si>
    <t>NM_010699</t>
  </si>
  <si>
    <t>Lactate dehydrogenase A</t>
  </si>
  <si>
    <t>Mcl1</t>
  </si>
  <si>
    <t>Mm.1639</t>
  </si>
  <si>
    <t>NM_008562</t>
  </si>
  <si>
    <t>Myeloid cell leukemia sequence 1</t>
  </si>
  <si>
    <t>Mmp9</t>
  </si>
  <si>
    <t>Mm.4406</t>
  </si>
  <si>
    <t>NM_013599</t>
  </si>
  <si>
    <t>Matrix metallopeptidase 9</t>
  </si>
  <si>
    <t>Mre11a</t>
  </si>
  <si>
    <t>Mm.149071</t>
  </si>
  <si>
    <t>NM_018736</t>
  </si>
  <si>
    <t>Meiotic recombination 11 homolog A (S. cerevisiae)</t>
  </si>
  <si>
    <t>Nbn</t>
  </si>
  <si>
    <t>Mm.20866</t>
  </si>
  <si>
    <t>NM_013752</t>
  </si>
  <si>
    <t>Nibrin</t>
  </si>
  <si>
    <t>Nfat5</t>
  </si>
  <si>
    <t>Mm.390057</t>
  </si>
  <si>
    <t>NM_018823</t>
  </si>
  <si>
    <t>Nuclear factor of activated T-cells 5</t>
  </si>
  <si>
    <t>Nqo1</t>
  </si>
  <si>
    <t>Mm.252</t>
  </si>
  <si>
    <t>NM_008706</t>
  </si>
  <si>
    <t>NAD(P)H dehydrogenase, quinone 1</t>
  </si>
  <si>
    <t>Parp1</t>
  </si>
  <si>
    <t>Mm.277779</t>
  </si>
  <si>
    <t>NM_007415</t>
  </si>
  <si>
    <t>Poly (ADP-ribose) polymerase family, member 1</t>
  </si>
  <si>
    <t>Prdx1</t>
  </si>
  <si>
    <t>Mm.30929</t>
  </si>
  <si>
    <t>NM_011034</t>
  </si>
  <si>
    <t>Peroxiredoxin 1</t>
  </si>
  <si>
    <t>Pvr</t>
  </si>
  <si>
    <t>Mm.227506</t>
  </si>
  <si>
    <t>NM_027514</t>
  </si>
  <si>
    <t>Poliovirus receptor</t>
  </si>
  <si>
    <t>Rad17</t>
  </si>
  <si>
    <t>Mm.248489</t>
  </si>
  <si>
    <t>NM_011233</t>
  </si>
  <si>
    <t>RAD17 homolog (S. pombe)</t>
  </si>
  <si>
    <t>Rad51</t>
  </si>
  <si>
    <t>Mm.330492</t>
  </si>
  <si>
    <t>NM_011234</t>
  </si>
  <si>
    <t>RAD51 homolog (S. cerevisiae)</t>
  </si>
  <si>
    <t>Rad9a</t>
  </si>
  <si>
    <t>Mm.277629</t>
  </si>
  <si>
    <t>NM_011237</t>
  </si>
  <si>
    <t>RAD9 homolog (S. pombe)</t>
  </si>
  <si>
    <t>Ripk1</t>
  </si>
  <si>
    <t>Mm.374799</t>
  </si>
  <si>
    <t>NM_009068</t>
  </si>
  <si>
    <t>Receptor (TNFRSF)-interacting serine-threonine kinase 1</t>
  </si>
  <si>
    <t>Ripk3</t>
  </si>
  <si>
    <t>Mm.46612</t>
  </si>
  <si>
    <t>NM_019955</t>
  </si>
  <si>
    <t>Receptor-interacting serine-threonine kinase 3</t>
  </si>
  <si>
    <t>Serpine1</t>
  </si>
  <si>
    <t>Mm.250422</t>
  </si>
  <si>
    <t>NM_008871</t>
  </si>
  <si>
    <t>Serine (or cysteine) peptidase inhibitor, clade E, member 1</t>
  </si>
  <si>
    <t>Slc2a1</t>
  </si>
  <si>
    <t>Mm.21002</t>
  </si>
  <si>
    <t>NM_011400</t>
  </si>
  <si>
    <t>Solute carrier family 2 (facilitated glucose transporter), member 1</t>
  </si>
  <si>
    <t>Slc5a3</t>
  </si>
  <si>
    <t>Mm.217354</t>
  </si>
  <si>
    <t>NM_017391</t>
  </si>
  <si>
    <t>Solute carrier family 5 (inositol transporters), member 3</t>
  </si>
  <si>
    <t>Slc9a3</t>
  </si>
  <si>
    <t>Mm.261564</t>
  </si>
  <si>
    <t>NM_001081060</t>
  </si>
  <si>
    <t>Solute carrier family 9 (sodium/hydrogen exchanger), member 3</t>
  </si>
  <si>
    <t>Sqstm1</t>
  </si>
  <si>
    <t>Mm.40828</t>
  </si>
  <si>
    <t>NM_011018</t>
  </si>
  <si>
    <t>Sequestosome 1</t>
  </si>
  <si>
    <t>Tlr4</t>
  </si>
  <si>
    <t>Mm.38049</t>
  </si>
  <si>
    <t>NM_021297</t>
  </si>
  <si>
    <t>Toll-like receptor 4</t>
  </si>
  <si>
    <t>Tnf</t>
  </si>
  <si>
    <t>Mm.1293</t>
  </si>
  <si>
    <t>NM_013693</t>
  </si>
  <si>
    <t>Tumor necrosis factor</t>
  </si>
  <si>
    <t>Tnfrsf10b</t>
  </si>
  <si>
    <t>Mm.193430</t>
  </si>
  <si>
    <t>NM_020275</t>
  </si>
  <si>
    <t>Tumor necrosis factor receptor superfamily, member 10b</t>
  </si>
  <si>
    <t>Tnfrsf1a</t>
  </si>
  <si>
    <t>Mm.1258</t>
  </si>
  <si>
    <t>NM_011609</t>
  </si>
  <si>
    <t>Tumor necrosis factor receptor superfamily, member 1a</t>
  </si>
  <si>
    <t>Trp53</t>
  </si>
  <si>
    <t>Mm.222</t>
  </si>
  <si>
    <t>NM_011640</t>
  </si>
  <si>
    <t>Transformation related protein 53</t>
  </si>
  <si>
    <t>Txn1</t>
  </si>
  <si>
    <t>Mm.260618</t>
  </si>
  <si>
    <t>NM_011660</t>
  </si>
  <si>
    <t>Thioredoxin 1</t>
  </si>
  <si>
    <t>Txnl4b</t>
  </si>
  <si>
    <t>Mm.37667</t>
  </si>
  <si>
    <t>NM_175646</t>
  </si>
  <si>
    <t>Thioredoxin-like 4B</t>
  </si>
  <si>
    <t>Txnrd1</t>
  </si>
  <si>
    <t>Mm.210155</t>
  </si>
  <si>
    <t>NM_015762</t>
  </si>
  <si>
    <t>Thioredoxin reductase 1</t>
  </si>
  <si>
    <t>Ulk1</t>
  </si>
  <si>
    <t>Mm.271898</t>
  </si>
  <si>
    <t>NM_009469</t>
  </si>
  <si>
    <t>Unc-51 like kinase 1 (C. elegans)</t>
  </si>
  <si>
    <t>Vegfa</t>
  </si>
  <si>
    <t>Mm.282184</t>
  </si>
  <si>
    <t>NM_009505</t>
  </si>
  <si>
    <t>Vascular endothelial growth factor A</t>
  </si>
  <si>
    <t>Xbp1</t>
  </si>
  <si>
    <t>Mm.469937</t>
  </si>
  <si>
    <t>NM_013842</t>
  </si>
  <si>
    <t>X-box binding protein 1</t>
  </si>
  <si>
    <t>Xpc</t>
  </si>
  <si>
    <t>Mm.2806</t>
  </si>
  <si>
    <t>NM_009531</t>
  </si>
  <si>
    <t>Xeroderma pigmentosum, complementation group C</t>
  </si>
  <si>
    <t>Mean fold change relative to control mice</t>
  </si>
  <si>
    <t>RT2 PCR array fold change data of differential gene expresssion in cortices of rNLS mice at disease onsets</t>
  </si>
  <si>
    <t>Control mice at 2WOD</t>
  </si>
  <si>
    <t>Control mice of 4WOD</t>
  </si>
  <si>
    <t>rNLS mice at 2WOD</t>
  </si>
  <si>
    <t>rNLS mice at 4WOD</t>
  </si>
  <si>
    <t>Mouse 1</t>
  </si>
  <si>
    <t>Mouse 2</t>
  </si>
  <si>
    <t>Mouse 3</t>
  </si>
  <si>
    <t>Mouse 4</t>
  </si>
  <si>
    <t>Actb</t>
  </si>
  <si>
    <t>Mm.328431</t>
  </si>
  <si>
    <t>NM_007393</t>
  </si>
  <si>
    <t>Actin, beta</t>
  </si>
  <si>
    <t>B2m</t>
  </si>
  <si>
    <t>Mm.163</t>
  </si>
  <si>
    <t>NM_009735</t>
  </si>
  <si>
    <t>Beta-2 microglobulin</t>
  </si>
  <si>
    <t>Gapdh</t>
  </si>
  <si>
    <t>Mm.309092</t>
  </si>
  <si>
    <t>NM_008084</t>
  </si>
  <si>
    <t>Glyceraldehyde-3-phosphate dehydrogenase</t>
  </si>
  <si>
    <t>Gusb</t>
  </si>
  <si>
    <t>Mm.3317</t>
  </si>
  <si>
    <t>NM_010368</t>
  </si>
  <si>
    <t>Glucuronidase, beta</t>
  </si>
  <si>
    <t>Hsp90ab1</t>
  </si>
  <si>
    <t>Mm.2180</t>
  </si>
  <si>
    <t>NM_008302</t>
  </si>
  <si>
    <t>Heat shock protein 90 alpha (cytosolic), class B memb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8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Protection="1">
      <protection locked="0"/>
    </xf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164" fontId="7" fillId="0" borderId="1" xfId="0" applyNumberFormat="1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0" fontId="5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0" xfId="0" applyFont="1"/>
    <xf numFmtId="0" fontId="7" fillId="0" borderId="5" xfId="0" applyFont="1" applyBorder="1"/>
    <xf numFmtId="0" fontId="7" fillId="0" borderId="1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1" xfId="0" applyFont="1" applyBorder="1"/>
    <xf numFmtId="0" fontId="4" fillId="0" borderId="6" xfId="0" applyFont="1" applyBorder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78351-6670-744D-AF16-D04062721906}">
  <dimension ref="A1:AC111"/>
  <sheetViews>
    <sheetView tabSelected="1" workbookViewId="0">
      <selection sqref="A1:D1"/>
    </sheetView>
  </sheetViews>
  <sheetFormatPr baseColWidth="10" defaultRowHeight="16" x14ac:dyDescent="0.2"/>
  <cols>
    <col min="4" max="4" width="54.83203125" bestFit="1" customWidth="1"/>
    <col min="5" max="5" width="10.83203125" style="10"/>
    <col min="6" max="6" width="10.83203125" style="12"/>
    <col min="8" max="8" width="10.83203125" style="11"/>
    <col min="13" max="13" width="10.83203125" style="10"/>
    <col min="16" max="16" width="10.83203125" style="11"/>
    <col min="17" max="29" width="10.83203125" style="5"/>
  </cols>
  <sheetData>
    <row r="1" spans="1:16" s="32" customFormat="1" x14ac:dyDescent="0.2">
      <c r="A1" s="26" t="s">
        <v>345</v>
      </c>
      <c r="B1" s="27"/>
      <c r="C1" s="27"/>
      <c r="D1" s="27"/>
      <c r="E1" s="28" t="s">
        <v>346</v>
      </c>
      <c r="F1" s="29"/>
      <c r="G1" s="29" t="s">
        <v>347</v>
      </c>
      <c r="H1" s="30"/>
      <c r="I1" s="31" t="s">
        <v>348</v>
      </c>
      <c r="J1" s="31"/>
      <c r="K1" s="31"/>
      <c r="L1" s="31"/>
      <c r="M1" s="28" t="s">
        <v>349</v>
      </c>
      <c r="N1" s="29"/>
      <c r="O1" s="29"/>
      <c r="P1" s="30"/>
    </row>
    <row r="2" spans="1:16" s="32" customFormat="1" ht="17" thickBot="1" x14ac:dyDescent="0.25">
      <c r="A2" s="33" t="s">
        <v>3</v>
      </c>
      <c r="B2" s="34" t="s">
        <v>4</v>
      </c>
      <c r="C2" s="34" t="s">
        <v>5</v>
      </c>
      <c r="D2" s="34" t="s">
        <v>6</v>
      </c>
      <c r="E2" s="35" t="s">
        <v>350</v>
      </c>
      <c r="F2" s="36" t="s">
        <v>351</v>
      </c>
      <c r="G2" s="37" t="s">
        <v>350</v>
      </c>
      <c r="H2" s="38" t="s">
        <v>351</v>
      </c>
      <c r="I2" s="34" t="s">
        <v>350</v>
      </c>
      <c r="J2" s="34" t="s">
        <v>351</v>
      </c>
      <c r="K2" s="37" t="s">
        <v>352</v>
      </c>
      <c r="L2" s="37" t="s">
        <v>353</v>
      </c>
      <c r="M2" s="35" t="s">
        <v>350</v>
      </c>
      <c r="N2" s="37" t="s">
        <v>351</v>
      </c>
      <c r="O2" s="37" t="s">
        <v>352</v>
      </c>
      <c r="P2" s="38" t="s">
        <v>353</v>
      </c>
    </row>
    <row r="3" spans="1:16" customFormat="1" x14ac:dyDescent="0.2">
      <c r="A3" s="25" t="s">
        <v>8</v>
      </c>
      <c r="B3" s="8" t="s">
        <v>9</v>
      </c>
      <c r="C3" s="8" t="s">
        <v>10</v>
      </c>
      <c r="D3" s="8" t="s">
        <v>11</v>
      </c>
      <c r="E3" s="10">
        <v>0.85418768286217228</v>
      </c>
      <c r="F3" s="12">
        <v>1.2558159142434677</v>
      </c>
      <c r="G3">
        <v>0.91501988426165148</v>
      </c>
      <c r="H3" s="11">
        <v>1.0188029202460291</v>
      </c>
      <c r="I3" s="8">
        <v>1.2920169527714682</v>
      </c>
      <c r="J3" s="8">
        <v>2.4450686971469953</v>
      </c>
      <c r="K3">
        <v>1.0209236655799605</v>
      </c>
      <c r="L3">
        <v>1.0972368651306683</v>
      </c>
      <c r="M3" s="10">
        <v>1.8133092627779153</v>
      </c>
      <c r="N3">
        <v>2.267142384127856</v>
      </c>
      <c r="O3">
        <v>1.7021698468519311</v>
      </c>
      <c r="P3" s="11">
        <v>0.35419727059577366</v>
      </c>
    </row>
    <row r="4" spans="1:16" customFormat="1" x14ac:dyDescent="0.2">
      <c r="A4" s="25" t="s">
        <v>12</v>
      </c>
      <c r="B4" s="8" t="s">
        <v>13</v>
      </c>
      <c r="C4" s="8" t="s">
        <v>14</v>
      </c>
      <c r="D4" s="8" t="s">
        <v>15</v>
      </c>
      <c r="E4" s="10">
        <v>1.0051250488193781</v>
      </c>
      <c r="F4" s="12">
        <v>1.0456318561747246</v>
      </c>
      <c r="G4">
        <v>1.0143988394238246</v>
      </c>
      <c r="H4" s="11">
        <v>0.93797735617636147</v>
      </c>
      <c r="I4" s="8">
        <v>0.9058694152301987</v>
      </c>
      <c r="J4" s="8">
        <v>1.0039065636956457</v>
      </c>
      <c r="K4">
        <v>1.1660462397700395</v>
      </c>
      <c r="L4">
        <v>1.2274165998137367</v>
      </c>
      <c r="M4" s="10">
        <v>1.2855404448207566</v>
      </c>
      <c r="N4">
        <v>1.177416703665533</v>
      </c>
      <c r="O4">
        <v>1.3747077997665964</v>
      </c>
      <c r="P4" s="11">
        <v>0.68556957956498032</v>
      </c>
    </row>
    <row r="5" spans="1:16" customFormat="1" x14ac:dyDescent="0.2">
      <c r="A5" s="25" t="s">
        <v>16</v>
      </c>
      <c r="B5" s="8" t="s">
        <v>17</v>
      </c>
      <c r="C5" s="8" t="s">
        <v>18</v>
      </c>
      <c r="D5" s="8" t="s">
        <v>19</v>
      </c>
      <c r="E5" s="10">
        <v>0.67496050915606975</v>
      </c>
      <c r="F5" s="12">
        <v>0.50378322882364401</v>
      </c>
      <c r="G5">
        <v>0.46526513925760377</v>
      </c>
      <c r="H5" s="11">
        <v>6.320878133539142</v>
      </c>
      <c r="I5" s="8">
        <v>7.0463444473429888</v>
      </c>
      <c r="J5" s="8">
        <v>2.8961272641946687</v>
      </c>
      <c r="K5">
        <v>9.0701411360276847</v>
      </c>
      <c r="L5">
        <v>0.35309419305142276</v>
      </c>
      <c r="M5" s="10">
        <v>1.1792544132257483</v>
      </c>
      <c r="N5">
        <v>2.5706353938744808</v>
      </c>
      <c r="O5">
        <v>1.4246672519833603</v>
      </c>
      <c r="P5" s="11">
        <v>4.3225270735004191</v>
      </c>
    </row>
    <row r="6" spans="1:16" customFormat="1" x14ac:dyDescent="0.2">
      <c r="A6" s="25" t="s">
        <v>20</v>
      </c>
      <c r="B6" s="8" t="s">
        <v>21</v>
      </c>
      <c r="C6" s="8" t="s">
        <v>22</v>
      </c>
      <c r="D6" s="8" t="s">
        <v>23</v>
      </c>
      <c r="E6" s="10">
        <v>0.94123377766461591</v>
      </c>
      <c r="F6" s="12">
        <v>1.0165104172007429</v>
      </c>
      <c r="G6">
        <v>1.0237581946973375</v>
      </c>
      <c r="H6" s="11">
        <v>1.0209236655799581</v>
      </c>
      <c r="I6" s="8">
        <v>0.53686267085478223</v>
      </c>
      <c r="J6" s="8">
        <v>0.89805455901475661</v>
      </c>
      <c r="K6">
        <v>0.87168271071341263</v>
      </c>
      <c r="L6">
        <v>0.68154224994686252</v>
      </c>
      <c r="M6" s="10">
        <v>0.82109724504633741</v>
      </c>
      <c r="N6">
        <v>1.0068683077861986</v>
      </c>
      <c r="O6">
        <v>1.0449073305321741</v>
      </c>
      <c r="P6" s="11">
        <v>0.46061235048063998</v>
      </c>
    </row>
    <row r="7" spans="1:16" customFormat="1" x14ac:dyDescent="0.2">
      <c r="A7" s="25" t="s">
        <v>24</v>
      </c>
      <c r="B7" s="8" t="s">
        <v>25</v>
      </c>
      <c r="C7" s="8" t="s">
        <v>26</v>
      </c>
      <c r="D7" s="8" t="s">
        <v>27</v>
      </c>
      <c r="E7" s="10">
        <v>0.94876651593376515</v>
      </c>
      <c r="F7" s="12">
        <v>0.9383024906945604</v>
      </c>
      <c r="G7">
        <v>0.91470281748184523</v>
      </c>
      <c r="H7" s="11">
        <v>1.2280548509667542</v>
      </c>
      <c r="I7" s="8">
        <v>0.85685619248416556</v>
      </c>
      <c r="J7" s="8">
        <v>1.2564689329132208</v>
      </c>
      <c r="K7">
        <v>1.1067850025452624</v>
      </c>
      <c r="L7">
        <v>0.89030712088038078</v>
      </c>
      <c r="M7" s="10">
        <v>1.8896578012738583</v>
      </c>
      <c r="N7">
        <v>0.89649969662551621</v>
      </c>
      <c r="O7">
        <v>1.5261269744058321</v>
      </c>
      <c r="P7" s="11">
        <v>0.80392064214150183</v>
      </c>
    </row>
    <row r="8" spans="1:16" customFormat="1" x14ac:dyDescent="0.2">
      <c r="A8" s="25" t="s">
        <v>28</v>
      </c>
      <c r="B8" s="8" t="s">
        <v>29</v>
      </c>
      <c r="C8" s="8" t="s">
        <v>30</v>
      </c>
      <c r="D8" s="8" t="s">
        <v>31</v>
      </c>
      <c r="E8" s="10">
        <v>0.90838450359633127</v>
      </c>
      <c r="F8" s="12">
        <v>1.2365966479550525</v>
      </c>
      <c r="G8">
        <v>0.8613222469548002</v>
      </c>
      <c r="H8" s="11">
        <v>1.0335620473471516</v>
      </c>
      <c r="I8" s="8">
        <v>0.84990588663064148</v>
      </c>
      <c r="J8" s="8">
        <v>1.0299861943122404</v>
      </c>
      <c r="K8">
        <v>1.1864283690187145</v>
      </c>
      <c r="L8">
        <v>1.3818729693350902</v>
      </c>
      <c r="M8" s="10">
        <v>1.3864302138909661</v>
      </c>
      <c r="N8">
        <v>0.98052410304269999</v>
      </c>
      <c r="O8">
        <v>1.2906743140150481</v>
      </c>
      <c r="P8" s="11">
        <v>0.79134296838500551</v>
      </c>
    </row>
    <row r="9" spans="1:16" customFormat="1" x14ac:dyDescent="0.2">
      <c r="A9" s="25" t="s">
        <v>32</v>
      </c>
      <c r="B9" s="8" t="s">
        <v>33</v>
      </c>
      <c r="C9" s="8" t="s">
        <v>34</v>
      </c>
      <c r="D9" s="8" t="s">
        <v>35</v>
      </c>
      <c r="E9" s="10">
        <v>0.79905958917077247</v>
      </c>
      <c r="F9" s="12">
        <v>0.9495889157042805</v>
      </c>
      <c r="G9">
        <v>1.1428412378602038</v>
      </c>
      <c r="H9" s="11">
        <v>1.1531858182879153</v>
      </c>
      <c r="I9" s="8">
        <v>5.4542279634176936</v>
      </c>
      <c r="J9" s="8">
        <v>5.2402113492482183</v>
      </c>
      <c r="K9">
        <v>2.0599723886244821</v>
      </c>
      <c r="L9">
        <v>2.4684834969988327</v>
      </c>
      <c r="M9" s="10">
        <v>2.612398527186429</v>
      </c>
      <c r="N9">
        <v>2.4160076118314731</v>
      </c>
      <c r="O9">
        <v>1.6726377165646664</v>
      </c>
      <c r="P9" s="11">
        <v>1.6362293672602426</v>
      </c>
    </row>
    <row r="10" spans="1:16" customFormat="1" x14ac:dyDescent="0.2">
      <c r="A10" s="25" t="s">
        <v>36</v>
      </c>
      <c r="B10" s="8" t="s">
        <v>37</v>
      </c>
      <c r="C10" s="8" t="s">
        <v>38</v>
      </c>
      <c r="D10" s="8" t="s">
        <v>39</v>
      </c>
      <c r="E10" s="10">
        <v>0.69153539493354466</v>
      </c>
      <c r="F10" s="12">
        <v>1.3630844998937242</v>
      </c>
      <c r="G10">
        <v>1.0000866471512198</v>
      </c>
      <c r="H10" s="11">
        <v>1.0607796469393356</v>
      </c>
      <c r="I10" s="8">
        <v>0.84257382288170979</v>
      </c>
      <c r="J10" s="8">
        <v>1.0943885186925482</v>
      </c>
      <c r="K10">
        <v>1.1035293494320906</v>
      </c>
      <c r="L10">
        <v>1.2685013018272473</v>
      </c>
      <c r="M10" s="10">
        <v>1.3396675240533022</v>
      </c>
      <c r="N10">
        <v>0.946795661275879</v>
      </c>
      <c r="O10">
        <v>1.1302367462845231</v>
      </c>
      <c r="P10" s="11">
        <v>0.51223402789712635</v>
      </c>
    </row>
    <row r="11" spans="1:16" customFormat="1" x14ac:dyDescent="0.2">
      <c r="A11" s="25" t="s">
        <v>40</v>
      </c>
      <c r="B11" s="8" t="s">
        <v>41</v>
      </c>
      <c r="C11" s="8" t="s">
        <v>42</v>
      </c>
      <c r="D11" s="8" t="s">
        <v>43</v>
      </c>
      <c r="E11" s="10">
        <v>0.86941988631957923</v>
      </c>
      <c r="F11" s="12">
        <v>1.0112396942985593</v>
      </c>
      <c r="G11">
        <v>0.94761635269097688</v>
      </c>
      <c r="H11" s="11">
        <v>1.2002833317066479</v>
      </c>
      <c r="I11" s="8">
        <v>0.85330002772281421</v>
      </c>
      <c r="J11" s="8">
        <v>0.96618743757491543</v>
      </c>
      <c r="K11">
        <v>1.0802573148349739</v>
      </c>
      <c r="L11">
        <v>1.0727954325035749</v>
      </c>
      <c r="M11" s="10">
        <v>1.083819868612508</v>
      </c>
      <c r="N11">
        <v>0.87017350768266821</v>
      </c>
      <c r="O11">
        <v>1.1470076392817994</v>
      </c>
      <c r="P11" s="11">
        <v>0.6634800539743515</v>
      </c>
    </row>
    <row r="12" spans="1:16" customFormat="1" x14ac:dyDescent="0.2">
      <c r="A12" s="25" t="s">
        <v>44</v>
      </c>
      <c r="B12" s="8" t="s">
        <v>45</v>
      </c>
      <c r="C12" s="8" t="s">
        <v>46</v>
      </c>
      <c r="D12" s="8" t="s">
        <v>47</v>
      </c>
      <c r="E12" s="10">
        <v>1.3604887246649142</v>
      </c>
      <c r="F12" s="12">
        <v>0.82138186498455101</v>
      </c>
      <c r="G12">
        <v>0.88538387267287666</v>
      </c>
      <c r="H12" s="11">
        <v>1.0107141274638511</v>
      </c>
      <c r="I12" s="8">
        <v>1.4143360999494912</v>
      </c>
      <c r="J12" s="8">
        <v>1.4018917957309691</v>
      </c>
      <c r="K12">
        <v>0.7181589022349355</v>
      </c>
      <c r="L12">
        <v>0.80573369834741559</v>
      </c>
      <c r="M12" s="10">
        <v>0.74852634545254482</v>
      </c>
      <c r="N12">
        <v>0.75177612295110607</v>
      </c>
      <c r="O12">
        <v>0.66659158028414267</v>
      </c>
      <c r="P12" s="11">
        <v>0.61562554425053517</v>
      </c>
    </row>
    <row r="13" spans="1:16" customFormat="1" x14ac:dyDescent="0.2">
      <c r="A13" s="25" t="s">
        <v>48</v>
      </c>
      <c r="B13" s="8" t="s">
        <v>49</v>
      </c>
      <c r="C13" s="8" t="s">
        <v>50</v>
      </c>
      <c r="D13" s="8" t="s">
        <v>51</v>
      </c>
      <c r="E13" s="10">
        <v>1.0298077267690704</v>
      </c>
      <c r="F13" s="12">
        <v>0.92682894140843475</v>
      </c>
      <c r="G13">
        <v>0.94843775548913767</v>
      </c>
      <c r="H13" s="11">
        <v>1.104677308492952</v>
      </c>
      <c r="I13" s="8">
        <v>0.91153818614274928</v>
      </c>
      <c r="J13" s="8">
        <v>1.066308579012333</v>
      </c>
      <c r="K13">
        <v>0.8929337217508192</v>
      </c>
      <c r="L13">
        <v>1.1216518914434264</v>
      </c>
      <c r="M13" s="10">
        <v>1.174767289019103</v>
      </c>
      <c r="N13">
        <v>1.0648313855910645</v>
      </c>
      <c r="O13">
        <v>1.0375098260477333</v>
      </c>
      <c r="P13" s="11">
        <v>0.7957432945834747</v>
      </c>
    </row>
    <row r="14" spans="1:16" customFormat="1" x14ac:dyDescent="0.2">
      <c r="A14" s="25" t="s">
        <v>52</v>
      </c>
      <c r="B14" s="8" t="s">
        <v>53</v>
      </c>
      <c r="C14" s="8" t="s">
        <v>54</v>
      </c>
      <c r="D14" s="8" t="s">
        <v>55</v>
      </c>
      <c r="E14" s="10">
        <v>0.9616774531689849</v>
      </c>
      <c r="F14" s="12">
        <v>1.0894688895474505</v>
      </c>
      <c r="G14">
        <v>0.9882000267835811</v>
      </c>
      <c r="H14" s="11">
        <v>0.96585264054504538</v>
      </c>
      <c r="I14" s="8">
        <v>0.82280644524250046</v>
      </c>
      <c r="J14" s="8">
        <v>1.0979976754164296</v>
      </c>
      <c r="K14">
        <v>1.3378116372188824</v>
      </c>
      <c r="L14">
        <v>1.3193935890770674</v>
      </c>
      <c r="M14" s="10">
        <v>1.4667520414726303</v>
      </c>
      <c r="N14">
        <v>0.95057673646359164</v>
      </c>
      <c r="O14">
        <v>1.2891096654640455</v>
      </c>
      <c r="P14" s="11">
        <v>0.90602640403962886</v>
      </c>
    </row>
    <row r="15" spans="1:16" customFormat="1" x14ac:dyDescent="0.2">
      <c r="A15" s="25" t="s">
        <v>56</v>
      </c>
      <c r="B15" s="8" t="s">
        <v>57</v>
      </c>
      <c r="C15" s="8" t="s">
        <v>58</v>
      </c>
      <c r="D15" s="8" t="s">
        <v>59</v>
      </c>
      <c r="E15" s="10">
        <v>0.97004595477805566</v>
      </c>
      <c r="F15" s="12">
        <v>1.1495944484885994</v>
      </c>
      <c r="G15">
        <v>0.82437633740694227</v>
      </c>
      <c r="H15" s="11">
        <v>1.0877710986624411</v>
      </c>
      <c r="I15" s="8">
        <v>0.55521752066273122</v>
      </c>
      <c r="J15" s="8">
        <v>0.80573369834741626</v>
      </c>
      <c r="K15">
        <v>0.93392266806749669</v>
      </c>
      <c r="L15">
        <v>1.0930618219485229</v>
      </c>
      <c r="M15" s="10">
        <v>1.2100989317601158</v>
      </c>
      <c r="N15">
        <v>0.86057629130333901</v>
      </c>
      <c r="O15">
        <v>1.5378075846239421</v>
      </c>
      <c r="P15" s="11">
        <v>0.38934607833650509</v>
      </c>
    </row>
    <row r="16" spans="1:16" customFormat="1" x14ac:dyDescent="0.2">
      <c r="A16" s="25" t="s">
        <v>60</v>
      </c>
      <c r="B16" s="8" t="s">
        <v>61</v>
      </c>
      <c r="C16" s="8" t="s">
        <v>62</v>
      </c>
      <c r="D16" s="8" t="s">
        <v>63</v>
      </c>
      <c r="E16" s="10">
        <v>1.1721238360665576</v>
      </c>
      <c r="F16" s="12">
        <v>1.0800701367251746</v>
      </c>
      <c r="G16">
        <v>0.55033233408308757</v>
      </c>
      <c r="H16" s="11">
        <v>1.4353225697952121</v>
      </c>
      <c r="I16" s="8">
        <v>0.66716938815725546</v>
      </c>
      <c r="J16" s="8">
        <v>1.2323183485651885</v>
      </c>
      <c r="K16">
        <v>1.1410602733413764</v>
      </c>
      <c r="L16">
        <v>1.0290941657767088</v>
      </c>
      <c r="M16" s="10">
        <v>0.67977301624559328</v>
      </c>
      <c r="N16">
        <v>0.8487284831949552</v>
      </c>
      <c r="O16">
        <v>1.5549573391414191</v>
      </c>
      <c r="P16" s="11">
        <v>0.55444835901005207</v>
      </c>
    </row>
    <row r="17" spans="1:16" customFormat="1" x14ac:dyDescent="0.2">
      <c r="A17" s="25" t="s">
        <v>64</v>
      </c>
      <c r="B17" s="8" t="s">
        <v>65</v>
      </c>
      <c r="C17" s="8" t="s">
        <v>66</v>
      </c>
      <c r="D17" s="8" t="s">
        <v>67</v>
      </c>
      <c r="E17" s="10">
        <v>0.99731765859910371</v>
      </c>
      <c r="F17" s="12">
        <v>1.0440023794163533</v>
      </c>
      <c r="G17">
        <v>1.0044285906275809</v>
      </c>
      <c r="H17" s="11">
        <v>0.95619382894076443</v>
      </c>
      <c r="I17" s="8">
        <v>0.68213301720154362</v>
      </c>
      <c r="J17" s="8">
        <v>0.80461748814155076</v>
      </c>
      <c r="K17">
        <v>0.74296955545342747</v>
      </c>
      <c r="L17">
        <v>0.67753857858945998</v>
      </c>
      <c r="M17" s="10">
        <v>0.79505413415622939</v>
      </c>
      <c r="N17">
        <v>1.0653850931584308</v>
      </c>
      <c r="O17">
        <v>0.87470897386509283</v>
      </c>
      <c r="P17" s="11">
        <v>0.69985356786166708</v>
      </c>
    </row>
    <row r="18" spans="1:16" customFormat="1" x14ac:dyDescent="0.2">
      <c r="A18" s="25" t="s">
        <v>68</v>
      </c>
      <c r="B18" s="8" t="s">
        <v>69</v>
      </c>
      <c r="C18" s="8" t="s">
        <v>70</v>
      </c>
      <c r="D18" s="8" t="s">
        <v>71</v>
      </c>
      <c r="E18" s="10">
        <v>1.0385891075422899</v>
      </c>
      <c r="F18" s="12">
        <v>0.89417244915616267</v>
      </c>
      <c r="G18">
        <v>0.89123327307278966</v>
      </c>
      <c r="H18" s="11">
        <v>1.2082131551619819</v>
      </c>
      <c r="I18" s="8">
        <v>2.5029422424872076</v>
      </c>
      <c r="J18" s="8">
        <v>2.7584828289753074</v>
      </c>
      <c r="K18">
        <v>2.3683380139652366</v>
      </c>
      <c r="L18">
        <v>2.954420135076917</v>
      </c>
      <c r="M18" s="10">
        <v>3.2912257809699974</v>
      </c>
      <c r="N18">
        <v>2.6663663211365689</v>
      </c>
      <c r="O18">
        <v>2.3027774662607543</v>
      </c>
      <c r="P18" s="11">
        <v>2.1032567874076085</v>
      </c>
    </row>
    <row r="19" spans="1:16" customFormat="1" x14ac:dyDescent="0.2">
      <c r="A19" s="25" t="s">
        <v>72</v>
      </c>
      <c r="B19" s="8" t="s">
        <v>73</v>
      </c>
      <c r="C19" s="8" t="s">
        <v>74</v>
      </c>
      <c r="D19" s="8" t="s">
        <v>75</v>
      </c>
      <c r="E19" s="10">
        <v>0.84799343448254338</v>
      </c>
      <c r="F19" s="12">
        <v>1.0733532813397864</v>
      </c>
      <c r="G19">
        <v>0.96618743757491643</v>
      </c>
      <c r="H19" s="11">
        <v>1.1371125046980504</v>
      </c>
      <c r="I19" s="8">
        <v>0.49350102969651632</v>
      </c>
      <c r="J19" s="8">
        <v>0.65084007872337357</v>
      </c>
      <c r="K19">
        <v>0.76227052654606764</v>
      </c>
      <c r="L19">
        <v>0.95818424687220227</v>
      </c>
      <c r="M19" s="10">
        <v>1.011239694298558</v>
      </c>
      <c r="N19">
        <v>0.74091245950131246</v>
      </c>
      <c r="O19">
        <v>0.94794482840975425</v>
      </c>
      <c r="P19" s="11">
        <v>0.75582544860601131</v>
      </c>
    </row>
    <row r="20" spans="1:16" customFormat="1" x14ac:dyDescent="0.2">
      <c r="A20" s="25" t="s">
        <v>76</v>
      </c>
      <c r="B20" s="8" t="s">
        <v>77</v>
      </c>
      <c r="C20" s="8" t="s">
        <v>78</v>
      </c>
      <c r="D20" s="8" t="s">
        <v>79</v>
      </c>
      <c r="E20" s="10">
        <v>0.87622604307338392</v>
      </c>
      <c r="F20" s="12">
        <v>0.92106507871586074</v>
      </c>
      <c r="G20">
        <v>1.0864524240325546</v>
      </c>
      <c r="H20" s="11">
        <v>1.1404672354696932</v>
      </c>
      <c r="I20" s="8">
        <v>1.1747672890191037</v>
      </c>
      <c r="J20" s="8">
        <v>1.2742293735830701</v>
      </c>
      <c r="K20">
        <v>0.88922782633526931</v>
      </c>
      <c r="L20">
        <v>1.0767064712961816</v>
      </c>
      <c r="M20" s="10">
        <v>0.91660686751306786</v>
      </c>
      <c r="N20">
        <v>0.83718884856544384</v>
      </c>
      <c r="O20">
        <v>0.841552394085329</v>
      </c>
      <c r="P20" s="11">
        <v>0.66221656290754616</v>
      </c>
    </row>
    <row r="21" spans="1:16" customFormat="1" x14ac:dyDescent="0.2">
      <c r="A21" s="25" t="s">
        <v>80</v>
      </c>
      <c r="B21" s="8" t="s">
        <v>81</v>
      </c>
      <c r="C21" s="8" t="s">
        <v>82</v>
      </c>
      <c r="D21" s="8" t="s">
        <v>83</v>
      </c>
      <c r="E21" s="10">
        <v>1.2810928127575285</v>
      </c>
      <c r="F21" s="12">
        <v>1.1731398440702219</v>
      </c>
      <c r="G21">
        <v>0.69477849254077484</v>
      </c>
      <c r="H21" s="11">
        <v>0.95768625429484089</v>
      </c>
      <c r="I21" s="8">
        <v>0.81415478097827676</v>
      </c>
      <c r="J21" s="8">
        <v>1.2804269964348898</v>
      </c>
      <c r="K21">
        <v>1.3506229712159505</v>
      </c>
      <c r="L21">
        <v>1.1684734875458316</v>
      </c>
      <c r="M21" s="10">
        <v>1.9579921759396151</v>
      </c>
      <c r="N21">
        <v>1.8720578272701158</v>
      </c>
      <c r="O21">
        <v>1.8571946112936792</v>
      </c>
      <c r="P21" s="11">
        <v>1.5947994357351249</v>
      </c>
    </row>
    <row r="22" spans="1:16" customFormat="1" x14ac:dyDescent="0.2">
      <c r="A22" s="25" t="s">
        <v>84</v>
      </c>
      <c r="B22" s="8" t="s">
        <v>85</v>
      </c>
      <c r="C22" s="8" t="s">
        <v>86</v>
      </c>
      <c r="D22" s="8" t="s">
        <v>87</v>
      </c>
      <c r="E22" s="10">
        <v>0.68806892766012628</v>
      </c>
      <c r="F22" s="12">
        <v>0.91232831604563747</v>
      </c>
      <c r="G22">
        <v>1.0166865802960938</v>
      </c>
      <c r="H22" s="11">
        <v>1.5668586100637558</v>
      </c>
      <c r="I22" s="8">
        <v>0.75923847025467506</v>
      </c>
      <c r="J22" s="8">
        <v>0.83501556770820484</v>
      </c>
      <c r="K22">
        <v>0.89805455901475761</v>
      </c>
      <c r="L22">
        <v>1.166248317694129</v>
      </c>
      <c r="M22" s="10">
        <v>1.0924937300854971</v>
      </c>
      <c r="N22">
        <v>1.311188403475779</v>
      </c>
      <c r="O22">
        <v>1.2538588938706023</v>
      </c>
      <c r="P22" s="11">
        <v>0.98871388638642843</v>
      </c>
    </row>
    <row r="23" spans="1:16" customFormat="1" x14ac:dyDescent="0.2">
      <c r="A23" s="25" t="s">
        <v>88</v>
      </c>
      <c r="B23" s="8" t="s">
        <v>89</v>
      </c>
      <c r="C23" s="8" t="s">
        <v>90</v>
      </c>
      <c r="D23" s="8" t="s">
        <v>91</v>
      </c>
      <c r="E23" s="10">
        <v>1.0449073305321728</v>
      </c>
      <c r="F23" s="12">
        <v>0.85285654612576689</v>
      </c>
      <c r="G23">
        <v>0.6313994898001476</v>
      </c>
      <c r="H23" s="11">
        <v>1.7772233482826312</v>
      </c>
      <c r="I23" s="8">
        <v>17.356149342460235</v>
      </c>
      <c r="J23" s="8">
        <v>10.902786526508899</v>
      </c>
      <c r="K23">
        <v>9.3154470110905425</v>
      </c>
      <c r="L23">
        <v>28.992844929268156</v>
      </c>
      <c r="M23" s="10">
        <v>17.659529489054663</v>
      </c>
      <c r="N23">
        <v>10.502238799622324</v>
      </c>
      <c r="O23">
        <v>6.4180053845224938</v>
      </c>
      <c r="P23" s="11">
        <v>1.6441876930747181</v>
      </c>
    </row>
    <row r="24" spans="1:16" customFormat="1" x14ac:dyDescent="0.2">
      <c r="A24" s="25" t="s">
        <v>92</v>
      </c>
      <c r="B24" s="8" t="s">
        <v>93</v>
      </c>
      <c r="C24" s="8" t="s">
        <v>94</v>
      </c>
      <c r="D24" s="8" t="s">
        <v>95</v>
      </c>
      <c r="E24" s="10">
        <v>1.1027647062106247</v>
      </c>
      <c r="F24" s="12">
        <v>0.50702366824520162</v>
      </c>
      <c r="G24">
        <v>1.0093139509209104</v>
      </c>
      <c r="H24" s="11">
        <v>1.7719955734995079</v>
      </c>
      <c r="I24" s="8">
        <v>0.96201080293839913</v>
      </c>
      <c r="J24" s="8">
        <v>0.56541223217374681</v>
      </c>
      <c r="K24">
        <v>1.8952327053819447</v>
      </c>
      <c r="L24">
        <v>0.51347822400897647</v>
      </c>
      <c r="M24" s="10">
        <v>3.645520969188039</v>
      </c>
      <c r="N24">
        <v>1.2573401527184238</v>
      </c>
      <c r="O24">
        <v>3.2442275192357348</v>
      </c>
      <c r="P24" s="11">
        <v>0.70082444372078045</v>
      </c>
    </row>
    <row r="25" spans="1:16" customFormat="1" x14ac:dyDescent="0.2">
      <c r="A25" s="25" t="s">
        <v>96</v>
      </c>
      <c r="B25" s="8" t="s">
        <v>97</v>
      </c>
      <c r="C25" s="8" t="s">
        <v>98</v>
      </c>
      <c r="D25" s="8" t="s">
        <v>99</v>
      </c>
      <c r="E25" s="10">
        <v>0.77277750281582858</v>
      </c>
      <c r="F25" s="12">
        <v>0.93440830368609351</v>
      </c>
      <c r="G25">
        <v>1.2002833317066539</v>
      </c>
      <c r="H25" s="11">
        <v>1.1537854697658891</v>
      </c>
      <c r="I25" s="8">
        <v>3.5164629087421919</v>
      </c>
      <c r="J25" s="8">
        <v>5.8375985478884092</v>
      </c>
      <c r="K25">
        <v>0.34492987649467333</v>
      </c>
      <c r="L25">
        <v>2.8746274584555471</v>
      </c>
      <c r="M25" s="10">
        <v>0.56845773759410012</v>
      </c>
      <c r="N25">
        <v>4.0065903213013483</v>
      </c>
      <c r="O25">
        <v>2.6479483836067845</v>
      </c>
      <c r="P25" s="11">
        <v>1.9481773264767683</v>
      </c>
    </row>
    <row r="26" spans="1:16" customFormat="1" x14ac:dyDescent="0.2">
      <c r="A26" s="25" t="s">
        <v>100</v>
      </c>
      <c r="B26" s="8" t="s">
        <v>101</v>
      </c>
      <c r="C26" s="8" t="s">
        <v>102</v>
      </c>
      <c r="D26" s="8" t="s">
        <v>103</v>
      </c>
      <c r="E26" s="10">
        <v>1.4692959325550392</v>
      </c>
      <c r="F26" s="12">
        <v>0.88645850164399564</v>
      </c>
      <c r="G26">
        <v>0.70046020753954075</v>
      </c>
      <c r="H26" s="11">
        <v>1.096096638033075</v>
      </c>
      <c r="I26" s="8">
        <v>0.29080520564649431</v>
      </c>
      <c r="J26" s="8">
        <v>0.73579460330654944</v>
      </c>
      <c r="K26">
        <v>0.43902499982777687</v>
      </c>
      <c r="L26">
        <v>0.92490365725731682</v>
      </c>
      <c r="M26" s="10">
        <v>0.77010389576355076</v>
      </c>
      <c r="N26">
        <v>0.5665891971483269</v>
      </c>
      <c r="O26">
        <v>0.88446379906299766</v>
      </c>
      <c r="P26" s="11">
        <v>0.66532216381585296</v>
      </c>
    </row>
    <row r="27" spans="1:16" customFormat="1" x14ac:dyDescent="0.2">
      <c r="A27" s="25" t="s">
        <v>104</v>
      </c>
      <c r="B27" s="8" t="s">
        <v>105</v>
      </c>
      <c r="C27" s="8" t="s">
        <v>106</v>
      </c>
      <c r="D27" s="8" t="s">
        <v>107</v>
      </c>
      <c r="E27" s="10">
        <v>1.0140473364904019</v>
      </c>
      <c r="F27" s="12">
        <v>1.1648345073156516</v>
      </c>
      <c r="G27">
        <v>0.82551995818929946</v>
      </c>
      <c r="H27" s="11">
        <v>1.0255337704377436</v>
      </c>
      <c r="I27" s="8">
        <v>0.99042868232160841</v>
      </c>
      <c r="J27" s="8">
        <v>1.6453277522072267</v>
      </c>
      <c r="K27">
        <v>1.4018917957309718</v>
      </c>
      <c r="L27">
        <v>1.6125847679840575</v>
      </c>
      <c r="M27" s="10">
        <v>1.7667831764286075</v>
      </c>
      <c r="N27">
        <v>1.1862227944611794</v>
      </c>
      <c r="O27">
        <v>1.5549573391414171</v>
      </c>
      <c r="P27" s="11">
        <v>0.52236313878857232</v>
      </c>
    </row>
    <row r="28" spans="1:16" customFormat="1" x14ac:dyDescent="0.2">
      <c r="A28" s="25" t="s">
        <v>108</v>
      </c>
      <c r="B28" s="8" t="s">
        <v>109</v>
      </c>
      <c r="C28" s="8" t="s">
        <v>110</v>
      </c>
      <c r="D28" s="8" t="s">
        <v>111</v>
      </c>
      <c r="E28" s="10">
        <v>0.71245707469850406</v>
      </c>
      <c r="F28" s="12">
        <v>0.88691945610791945</v>
      </c>
      <c r="G28">
        <v>1.0042545514959405</v>
      </c>
      <c r="H28" s="11">
        <v>1.5758443026882916</v>
      </c>
      <c r="I28" s="8">
        <v>1.4398065633776675</v>
      </c>
      <c r="J28" s="8">
        <v>1.6078412842830048</v>
      </c>
      <c r="K28">
        <v>1.2067484719789419</v>
      </c>
      <c r="L28">
        <v>1.5890064711474043</v>
      </c>
      <c r="M28" s="10">
        <v>2.3422174159709952</v>
      </c>
      <c r="N28">
        <v>0.97747045410310507</v>
      </c>
      <c r="O28">
        <v>1.6240825897426709</v>
      </c>
      <c r="P28" s="11">
        <v>0.65787025993061043</v>
      </c>
    </row>
    <row r="29" spans="1:16" customFormat="1" x14ac:dyDescent="0.2">
      <c r="A29" s="25" t="s">
        <v>112</v>
      </c>
      <c r="B29" s="8" t="s">
        <v>113</v>
      </c>
      <c r="C29" s="8" t="s">
        <v>114</v>
      </c>
      <c r="D29" s="8" t="s">
        <v>115</v>
      </c>
      <c r="E29" s="10">
        <v>1.1994516469726675</v>
      </c>
      <c r="F29" s="12">
        <v>1.5340813619175104</v>
      </c>
      <c r="G29">
        <v>1.2029902918583533</v>
      </c>
      <c r="H29" s="11">
        <v>0.45175892232922582</v>
      </c>
      <c r="I29" s="8">
        <v>1.2443350515159064</v>
      </c>
      <c r="J29" s="8">
        <v>2.1956148468054884</v>
      </c>
      <c r="K29">
        <v>1.9087458231232399</v>
      </c>
      <c r="L29">
        <v>0.84301195750856694</v>
      </c>
      <c r="M29" s="10">
        <v>3.7356906722699867</v>
      </c>
      <c r="N29">
        <v>2.9092050787459147</v>
      </c>
      <c r="O29">
        <v>3.008668172717198</v>
      </c>
      <c r="P29" s="11">
        <v>2.9208231327665493</v>
      </c>
    </row>
    <row r="30" spans="1:16" customFormat="1" x14ac:dyDescent="0.2">
      <c r="A30" s="25" t="s">
        <v>116</v>
      </c>
      <c r="B30" s="8" t="s">
        <v>117</v>
      </c>
      <c r="C30" s="8" t="s">
        <v>118</v>
      </c>
      <c r="D30" s="8" t="s">
        <v>119</v>
      </c>
      <c r="E30" s="10">
        <v>1.0729813498939609</v>
      </c>
      <c r="F30" s="12">
        <v>0.99628126558736851</v>
      </c>
      <c r="G30">
        <v>0.89681045359103029</v>
      </c>
      <c r="H30" s="11">
        <v>1.0430982120413437</v>
      </c>
      <c r="I30" s="8">
        <v>1.0032109498007338</v>
      </c>
      <c r="J30" s="8">
        <v>1.3678167864745523</v>
      </c>
      <c r="K30">
        <v>1.2456294853230969</v>
      </c>
      <c r="L30">
        <v>1.4368156805585197</v>
      </c>
      <c r="M30" s="10">
        <v>1.5731159372310377</v>
      </c>
      <c r="N30">
        <v>1.4318446759389867</v>
      </c>
      <c r="O30">
        <v>1.709263713288762</v>
      </c>
      <c r="P30" s="11">
        <v>1.4903229565153981</v>
      </c>
    </row>
    <row r="31" spans="1:16" customFormat="1" x14ac:dyDescent="0.2">
      <c r="A31" s="25" t="s">
        <v>120</v>
      </c>
      <c r="B31" s="8" t="s">
        <v>121</v>
      </c>
      <c r="C31" s="8" t="s">
        <v>122</v>
      </c>
      <c r="D31" s="8" t="s">
        <v>123</v>
      </c>
      <c r="E31" s="10">
        <v>0.96903790198772533</v>
      </c>
      <c r="F31" s="12">
        <v>1.043640618455477</v>
      </c>
      <c r="G31">
        <v>0.96451461214069023</v>
      </c>
      <c r="H31" s="11">
        <v>1.0251784090999529</v>
      </c>
      <c r="I31" s="8">
        <v>2.6110407976267007</v>
      </c>
      <c r="J31" s="8">
        <v>3.3354351693443571</v>
      </c>
      <c r="K31">
        <v>1.5166361331740703</v>
      </c>
      <c r="L31">
        <v>1.8060965271847402</v>
      </c>
      <c r="M31" s="10">
        <v>2.6255596999055828</v>
      </c>
      <c r="N31">
        <v>1.7217491920152099</v>
      </c>
      <c r="O31">
        <v>1.1410602733413784</v>
      </c>
      <c r="P31" s="11">
        <v>1.1790500817123148</v>
      </c>
    </row>
    <row r="32" spans="1:16" customFormat="1" x14ac:dyDescent="0.2">
      <c r="A32" s="25" t="s">
        <v>124</v>
      </c>
      <c r="B32" s="8" t="s">
        <v>125</v>
      </c>
      <c r="C32" s="8" t="s">
        <v>126</v>
      </c>
      <c r="D32" s="8" t="s">
        <v>127</v>
      </c>
      <c r="E32" s="10">
        <v>0.82838595587370578</v>
      </c>
      <c r="F32" s="12">
        <v>1.1553860652484809</v>
      </c>
      <c r="G32">
        <v>0.93992985460556289</v>
      </c>
      <c r="H32" s="11">
        <v>1.1115901841115037</v>
      </c>
      <c r="I32" s="8">
        <v>1.0009535316958345</v>
      </c>
      <c r="J32" s="8">
        <v>1.1864283690187161</v>
      </c>
      <c r="K32">
        <v>1.0200394857265522</v>
      </c>
      <c r="L32">
        <v>1.2707013527278106</v>
      </c>
      <c r="M32" s="10">
        <v>1.3125523822490117</v>
      </c>
      <c r="N32">
        <v>1.1652382781570474</v>
      </c>
      <c r="O32">
        <v>1.205076722413178</v>
      </c>
      <c r="P32" s="11">
        <v>0.84990588663064059</v>
      </c>
    </row>
    <row r="33" spans="1:16" customFormat="1" x14ac:dyDescent="0.2">
      <c r="A33" s="25" t="s">
        <v>128</v>
      </c>
      <c r="B33" s="8" t="s">
        <v>129</v>
      </c>
      <c r="C33" s="8" t="s">
        <v>130</v>
      </c>
      <c r="D33" s="8" t="s">
        <v>131</v>
      </c>
      <c r="E33" s="10">
        <v>0.69141557136345166</v>
      </c>
      <c r="F33" s="12">
        <v>1.1766008633784066</v>
      </c>
      <c r="G33">
        <v>0.77371545653103457</v>
      </c>
      <c r="H33" s="11">
        <v>1.5887311411647715</v>
      </c>
      <c r="I33" s="8">
        <v>0.44461391316763488</v>
      </c>
      <c r="J33" s="8">
        <v>0.66751631326101757</v>
      </c>
      <c r="K33">
        <v>0.77157323290687885</v>
      </c>
      <c r="L33">
        <v>0.78942548523116018</v>
      </c>
      <c r="M33" s="10">
        <v>0.68048015792128003</v>
      </c>
      <c r="N33">
        <v>0.83849553119184372</v>
      </c>
      <c r="O33">
        <v>0.99887426994160755</v>
      </c>
      <c r="P33" s="11">
        <v>1.7945535820475147</v>
      </c>
    </row>
    <row r="34" spans="1:16" customFormat="1" x14ac:dyDescent="0.2">
      <c r="A34" s="25" t="s">
        <v>132</v>
      </c>
      <c r="B34" s="8" t="s">
        <v>133</v>
      </c>
      <c r="C34" s="8" t="s">
        <v>134</v>
      </c>
      <c r="D34" s="8" t="s">
        <v>135</v>
      </c>
      <c r="E34" s="10">
        <v>1.0609634819723368</v>
      </c>
      <c r="F34" s="12">
        <v>1.5728433606295398</v>
      </c>
      <c r="G34">
        <v>0.73643239701315988</v>
      </c>
      <c r="H34" s="11">
        <v>0.81373164415560928</v>
      </c>
      <c r="I34" s="8">
        <v>0.54162829001314095</v>
      </c>
      <c r="J34" s="8">
        <v>1.8309913810340885</v>
      </c>
      <c r="K34">
        <v>1.0400298962134558</v>
      </c>
      <c r="L34">
        <v>1.024290544388776</v>
      </c>
      <c r="M34" s="10">
        <v>1.7475999868026897</v>
      </c>
      <c r="N34">
        <v>3.2775663813570821</v>
      </c>
      <c r="O34">
        <v>3.5680232099415643</v>
      </c>
      <c r="P34" s="11">
        <v>0.36764238303416658</v>
      </c>
    </row>
    <row r="35" spans="1:16" customFormat="1" x14ac:dyDescent="0.2">
      <c r="A35" s="25" t="s">
        <v>136</v>
      </c>
      <c r="B35" s="8" t="s">
        <v>137</v>
      </c>
      <c r="C35" s="8" t="s">
        <v>138</v>
      </c>
      <c r="D35" s="8" t="s">
        <v>139</v>
      </c>
      <c r="E35" s="10">
        <v>0.93911582014923667</v>
      </c>
      <c r="F35" s="12">
        <v>1.2306111761825973</v>
      </c>
      <c r="G35">
        <v>0.95173049285311306</v>
      </c>
      <c r="H35" s="11">
        <v>0.90917189985742231</v>
      </c>
      <c r="I35" s="8">
        <v>1.2306111761825973</v>
      </c>
      <c r="J35" s="8">
        <v>1.6570590333187476</v>
      </c>
      <c r="K35">
        <v>1.6061704470561227</v>
      </c>
      <c r="L35">
        <v>1.9651303339925901</v>
      </c>
      <c r="M35" s="10">
        <v>2.1876394746233698</v>
      </c>
      <c r="N35">
        <v>2.2604734925690466</v>
      </c>
      <c r="O35">
        <v>1.8962182179289044</v>
      </c>
      <c r="P35" s="11">
        <v>1.0825059839488418</v>
      </c>
    </row>
    <row r="36" spans="1:16" customFormat="1" x14ac:dyDescent="0.2">
      <c r="A36" s="25" t="s">
        <v>140</v>
      </c>
      <c r="B36" s="8" t="s">
        <v>141</v>
      </c>
      <c r="C36" s="8" t="s">
        <v>142</v>
      </c>
      <c r="D36" s="8" t="s">
        <v>143</v>
      </c>
      <c r="E36" s="10">
        <v>1.4510779287095388</v>
      </c>
      <c r="F36" s="12">
        <v>0.79450323557370373</v>
      </c>
      <c r="G36">
        <v>1.1075524333898019</v>
      </c>
      <c r="H36" s="11">
        <v>0.78315783616958901</v>
      </c>
      <c r="I36" s="8">
        <v>0.97814821986102451</v>
      </c>
      <c r="J36" s="8">
        <v>1.0100137965602833</v>
      </c>
      <c r="K36">
        <v>0.69129576855540309</v>
      </c>
      <c r="L36">
        <v>0.70337940574164248</v>
      </c>
      <c r="M36" s="10">
        <v>0.68545078970234719</v>
      </c>
      <c r="N36">
        <v>0.93004665840433354</v>
      </c>
      <c r="O36">
        <v>0.64032444837557911</v>
      </c>
      <c r="P36" s="11">
        <v>0.79560541472492452</v>
      </c>
    </row>
    <row r="37" spans="1:16" customFormat="1" x14ac:dyDescent="0.2">
      <c r="A37" s="25" t="s">
        <v>144</v>
      </c>
      <c r="B37" s="8" t="s">
        <v>145</v>
      </c>
      <c r="C37" s="8" t="s">
        <v>146</v>
      </c>
      <c r="D37" s="8" t="s">
        <v>147</v>
      </c>
      <c r="E37" s="10">
        <v>0.72265301388848213</v>
      </c>
      <c r="F37" s="12">
        <v>1.1780289550957455</v>
      </c>
      <c r="G37">
        <v>1.418754531129391</v>
      </c>
      <c r="H37" s="11">
        <v>0.82795542274966227</v>
      </c>
      <c r="I37" s="8">
        <v>0.76068707646369171</v>
      </c>
      <c r="J37" s="8">
        <v>1.1864283690187152</v>
      </c>
      <c r="K37">
        <v>1.1905473499404871</v>
      </c>
      <c r="L37">
        <v>1.2105183927743437</v>
      </c>
      <c r="M37" s="10">
        <v>1.4685323023130028</v>
      </c>
      <c r="N37">
        <v>1.0407510399042013</v>
      </c>
      <c r="O37">
        <v>1.0042545514959418</v>
      </c>
      <c r="P37" s="11">
        <v>0.82494794962374796</v>
      </c>
    </row>
    <row r="38" spans="1:16" customFormat="1" x14ac:dyDescent="0.2">
      <c r="A38" s="25" t="s">
        <v>148</v>
      </c>
      <c r="B38" s="8" t="s">
        <v>149</v>
      </c>
      <c r="C38" s="8" t="s">
        <v>150</v>
      </c>
      <c r="D38" s="8" t="s">
        <v>151</v>
      </c>
      <c r="E38" s="10">
        <v>0.99852814648172483</v>
      </c>
      <c r="F38" s="12">
        <v>0.94139689518207448</v>
      </c>
      <c r="G38">
        <v>1.0324879898752639</v>
      </c>
      <c r="H38" s="11">
        <v>1.0303432221901849</v>
      </c>
      <c r="I38" s="8">
        <v>1.9901470030718498</v>
      </c>
      <c r="J38" s="8">
        <v>4.6625687558360154</v>
      </c>
      <c r="K38">
        <v>2.1054447244005545</v>
      </c>
      <c r="L38">
        <v>2.0981604390236779</v>
      </c>
      <c r="M38" s="10">
        <v>2.5085870471207743</v>
      </c>
      <c r="N38">
        <v>1.6246455514249007</v>
      </c>
      <c r="O38">
        <v>1.6061704470561255</v>
      </c>
      <c r="P38" s="11">
        <v>1.6277453306450618</v>
      </c>
    </row>
    <row r="39" spans="1:16" customFormat="1" x14ac:dyDescent="0.2">
      <c r="A39" s="25" t="s">
        <v>152</v>
      </c>
      <c r="B39" s="8" t="s">
        <v>153</v>
      </c>
      <c r="C39" s="8" t="s">
        <v>154</v>
      </c>
      <c r="D39" s="8" t="s">
        <v>155</v>
      </c>
      <c r="E39" s="10">
        <v>1.1137110677411837</v>
      </c>
      <c r="F39" s="12">
        <v>1.1698917147131178</v>
      </c>
      <c r="G39">
        <v>0.83371430813733127</v>
      </c>
      <c r="H39" s="11">
        <v>0.92058637790861497</v>
      </c>
      <c r="I39" s="8">
        <v>0.97425747456698442</v>
      </c>
      <c r="J39" s="8">
        <v>1.42961333839197</v>
      </c>
      <c r="K39">
        <v>1.3100528373120561</v>
      </c>
      <c r="L39">
        <v>1.4882583616033285</v>
      </c>
      <c r="M39" s="10">
        <v>1.4644663054865317</v>
      </c>
      <c r="N39">
        <v>1.2875469136929376</v>
      </c>
      <c r="O39">
        <v>1.3794804395214404</v>
      </c>
      <c r="P39" s="11">
        <v>0.61020884622690574</v>
      </c>
    </row>
    <row r="40" spans="1:16" customFormat="1" x14ac:dyDescent="0.2">
      <c r="A40" s="25" t="s">
        <v>156</v>
      </c>
      <c r="B40" s="8" t="s">
        <v>157</v>
      </c>
      <c r="C40" s="8" t="s">
        <v>158</v>
      </c>
      <c r="D40" s="8" t="s">
        <v>159</v>
      </c>
      <c r="E40" s="10">
        <v>1.0212775520804562</v>
      </c>
      <c r="F40" s="12">
        <v>0.94827341798926934</v>
      </c>
      <c r="G40">
        <v>0.98052410304270132</v>
      </c>
      <c r="H40" s="11">
        <v>1.0530872711991688</v>
      </c>
      <c r="I40" s="8">
        <v>1.7223460082286461</v>
      </c>
      <c r="J40" s="8">
        <v>1.153185818287916</v>
      </c>
      <c r="K40">
        <v>0.9812039861625077</v>
      </c>
      <c r="L40">
        <v>1.1579917700482016</v>
      </c>
      <c r="M40" s="10">
        <v>1.2784316229971369</v>
      </c>
      <c r="N40">
        <v>1.2523388756288545</v>
      </c>
      <c r="O40">
        <v>1.2261410924810765</v>
      </c>
      <c r="P40" s="11">
        <v>0.81811468363012185</v>
      </c>
    </row>
    <row r="41" spans="1:16" customFormat="1" x14ac:dyDescent="0.2">
      <c r="A41" s="25" t="s">
        <v>160</v>
      </c>
      <c r="B41" s="8" t="s">
        <v>161</v>
      </c>
      <c r="C41" s="8" t="s">
        <v>162</v>
      </c>
      <c r="D41" s="8" t="s">
        <v>163</v>
      </c>
      <c r="E41" s="10">
        <v>0.93262887333640432</v>
      </c>
      <c r="F41" s="12">
        <v>1.0384091493570167</v>
      </c>
      <c r="G41">
        <v>0.96034520879323759</v>
      </c>
      <c r="H41" s="11">
        <v>1.0752148733222502</v>
      </c>
      <c r="I41" s="8">
        <v>0.8952577452053655</v>
      </c>
      <c r="J41" s="8">
        <v>1.0596773054700952</v>
      </c>
      <c r="K41">
        <v>0.9832464653642583</v>
      </c>
      <c r="L41">
        <v>0.88861167414131714</v>
      </c>
      <c r="M41" s="10">
        <v>0.99197454136415808</v>
      </c>
      <c r="N41">
        <v>0.98666004981486233</v>
      </c>
      <c r="O41">
        <v>0.73159899582881505</v>
      </c>
      <c r="P41" s="11">
        <v>0.94695974267783289</v>
      </c>
    </row>
    <row r="42" spans="1:16" customFormat="1" x14ac:dyDescent="0.2">
      <c r="A42" s="25" t="s">
        <v>164</v>
      </c>
      <c r="B42" s="8" t="s">
        <v>165</v>
      </c>
      <c r="C42" s="8" t="s">
        <v>166</v>
      </c>
      <c r="D42" s="8" t="s">
        <v>167</v>
      </c>
      <c r="E42" s="10">
        <v>0.90304826359237012</v>
      </c>
      <c r="F42" s="12">
        <v>1.2031987722535393</v>
      </c>
      <c r="G42">
        <v>0.99524594957498624</v>
      </c>
      <c r="H42" s="11">
        <v>0.92474339755258139</v>
      </c>
      <c r="I42" s="8">
        <v>0.66890581860944243</v>
      </c>
      <c r="J42" s="8">
        <v>0.84213591596449122</v>
      </c>
      <c r="K42">
        <v>1.0666781974512025</v>
      </c>
      <c r="L42">
        <v>1.1884860750675419</v>
      </c>
      <c r="M42" s="10">
        <v>1.2456294853231</v>
      </c>
      <c r="N42">
        <v>1.0498076385832888</v>
      </c>
      <c r="O42">
        <v>1.2947064218233282</v>
      </c>
      <c r="P42" s="11">
        <v>0.9779787343760532</v>
      </c>
    </row>
    <row r="43" spans="1:16" customFormat="1" x14ac:dyDescent="0.2">
      <c r="A43" s="25" t="s">
        <v>168</v>
      </c>
      <c r="B43" s="8" t="s">
        <v>169</v>
      </c>
      <c r="C43" s="8" t="s">
        <v>170</v>
      </c>
      <c r="D43" s="8" t="s">
        <v>171</v>
      </c>
      <c r="E43" s="10">
        <v>1.2862089201137292</v>
      </c>
      <c r="F43" s="12">
        <v>0.99111543315250894</v>
      </c>
      <c r="G43">
        <v>1.0093139509209093</v>
      </c>
      <c r="H43" s="11">
        <v>0.77720926268418056</v>
      </c>
      <c r="I43" s="8">
        <v>1.1551858694462311</v>
      </c>
      <c r="J43" s="8">
        <v>1.1199039476740229</v>
      </c>
      <c r="K43">
        <v>0.96954179737121693</v>
      </c>
      <c r="L43">
        <v>1.148200827132279</v>
      </c>
      <c r="M43" s="10">
        <v>1.1212632238752129</v>
      </c>
      <c r="N43">
        <v>1.0795087969694104</v>
      </c>
      <c r="O43">
        <v>0.83675374035552097</v>
      </c>
      <c r="P43" s="11">
        <v>0.98495177876715756</v>
      </c>
    </row>
    <row r="44" spans="1:16" customFormat="1" x14ac:dyDescent="0.2">
      <c r="A44" s="25" t="s">
        <v>172</v>
      </c>
      <c r="B44" s="8" t="s">
        <v>173</v>
      </c>
      <c r="C44" s="8" t="s">
        <v>174</v>
      </c>
      <c r="D44" s="8" t="s">
        <v>175</v>
      </c>
      <c r="E44" s="10">
        <v>1.0168627739208262</v>
      </c>
      <c r="F44" s="12">
        <v>0.869419886319582</v>
      </c>
      <c r="G44">
        <v>0.89836585494790233</v>
      </c>
      <c r="H44" s="11">
        <v>1.2590844050263725</v>
      </c>
      <c r="I44" s="8">
        <v>3.4464832409295982</v>
      </c>
      <c r="J44" s="8">
        <v>2.8866075926845958</v>
      </c>
      <c r="K44">
        <v>1.5970118303607814</v>
      </c>
      <c r="L44">
        <v>1.9123876578815346</v>
      </c>
      <c r="M44" s="10">
        <v>4.053378783931743</v>
      </c>
      <c r="N44">
        <v>1.9018124767020244</v>
      </c>
      <c r="O44">
        <v>1.8363932063620043</v>
      </c>
      <c r="P44" s="11">
        <v>1.3251218251285779</v>
      </c>
    </row>
    <row r="45" spans="1:16" customFormat="1" x14ac:dyDescent="0.2">
      <c r="A45" s="25" t="s">
        <v>176</v>
      </c>
      <c r="B45" s="8" t="s">
        <v>177</v>
      </c>
      <c r="C45" s="8" t="s">
        <v>178</v>
      </c>
      <c r="D45" s="8" t="s">
        <v>179</v>
      </c>
      <c r="E45" s="10">
        <v>1.0930618219485204</v>
      </c>
      <c r="F45" s="12">
        <v>0.94630358763437472</v>
      </c>
      <c r="G45">
        <v>0.99490108337724104</v>
      </c>
      <c r="H45" s="11">
        <v>0.97172837360830744</v>
      </c>
      <c r="I45" s="8">
        <v>0.75386338116844087</v>
      </c>
      <c r="J45" s="8">
        <v>0.74567816388432151</v>
      </c>
      <c r="K45">
        <v>0.70790368964843098</v>
      </c>
      <c r="L45">
        <v>0.89107884749551935</v>
      </c>
      <c r="M45" s="10">
        <v>0.62997871918357695</v>
      </c>
      <c r="N45">
        <v>0.6388835948810474</v>
      </c>
      <c r="O45">
        <v>0.71258054479921507</v>
      </c>
      <c r="P45" s="11">
        <v>0.61402742548337841</v>
      </c>
    </row>
    <row r="46" spans="1:16" customFormat="1" x14ac:dyDescent="0.2">
      <c r="A46" s="25" t="s">
        <v>180</v>
      </c>
      <c r="B46" s="8" t="s">
        <v>181</v>
      </c>
      <c r="C46" s="8" t="s">
        <v>182</v>
      </c>
      <c r="D46" s="8" t="s">
        <v>183</v>
      </c>
      <c r="E46" s="10">
        <v>0.9611776450839995</v>
      </c>
      <c r="F46" s="12">
        <v>0.87168271071341319</v>
      </c>
      <c r="G46">
        <v>1.0505355620380059</v>
      </c>
      <c r="H46" s="11">
        <v>1.136127698486179</v>
      </c>
      <c r="I46" s="8">
        <v>0.67777343626257924</v>
      </c>
      <c r="J46" s="8">
        <v>0.99042868232160541</v>
      </c>
      <c r="K46">
        <v>0.84330417382363321</v>
      </c>
      <c r="L46">
        <v>1.0260670434206458</v>
      </c>
      <c r="M46" s="10">
        <v>0.89494752627433172</v>
      </c>
      <c r="N46">
        <v>0.7125805447992144</v>
      </c>
      <c r="O46">
        <v>0.76081890491100934</v>
      </c>
      <c r="P46" s="11">
        <v>0.63194679283708355</v>
      </c>
    </row>
    <row r="47" spans="1:16" customFormat="1" x14ac:dyDescent="0.2">
      <c r="A47" s="25" t="s">
        <v>184</v>
      </c>
      <c r="B47" s="8" t="s">
        <v>185</v>
      </c>
      <c r="C47" s="8" t="s">
        <v>186</v>
      </c>
      <c r="D47" s="8" t="s">
        <v>187</v>
      </c>
      <c r="E47" s="10">
        <v>1.1856062844854967</v>
      </c>
      <c r="F47" s="12">
        <v>0.84009535770262322</v>
      </c>
      <c r="G47">
        <v>1.0576593204513531</v>
      </c>
      <c r="H47" s="11">
        <v>0.94925987028699144</v>
      </c>
      <c r="I47" s="8">
        <v>0.70692300666995544</v>
      </c>
      <c r="J47" s="8">
        <v>0.83155004693224344</v>
      </c>
      <c r="K47">
        <v>0.77747866957070755</v>
      </c>
      <c r="L47">
        <v>0.90869938023591035</v>
      </c>
      <c r="M47" s="10">
        <v>0.64960065845676851</v>
      </c>
      <c r="N47">
        <v>0.58150963462067984</v>
      </c>
      <c r="O47">
        <v>0.66038305169436007</v>
      </c>
      <c r="P47" s="11">
        <v>0.52690873435501151</v>
      </c>
    </row>
    <row r="48" spans="1:16" customFormat="1" x14ac:dyDescent="0.2">
      <c r="A48" s="25" t="s">
        <v>188</v>
      </c>
      <c r="B48" s="8" t="s">
        <v>189</v>
      </c>
      <c r="C48" s="8" t="s">
        <v>190</v>
      </c>
      <c r="D48" s="8" t="s">
        <v>191</v>
      </c>
      <c r="E48" s="10">
        <v>0.94041861393434323</v>
      </c>
      <c r="F48" s="12">
        <v>0.99887426994160999</v>
      </c>
      <c r="G48">
        <v>1.0902243136163354</v>
      </c>
      <c r="H48" s="11">
        <v>0.97645468591823481</v>
      </c>
      <c r="I48" s="8">
        <v>0.38538571454433879</v>
      </c>
      <c r="J48" s="8">
        <v>0.70643317476342293</v>
      </c>
      <c r="K48">
        <v>0.74361356847627547</v>
      </c>
      <c r="L48">
        <v>0.85953303861550523</v>
      </c>
      <c r="M48" s="10">
        <v>0.700945897865485</v>
      </c>
      <c r="N48">
        <v>0.58261913907852414</v>
      </c>
      <c r="O48">
        <v>0.68118803520920745</v>
      </c>
      <c r="P48" s="11">
        <v>0.58373076044048811</v>
      </c>
    </row>
    <row r="49" spans="1:16" customFormat="1" x14ac:dyDescent="0.2">
      <c r="A49" s="25" t="s">
        <v>192</v>
      </c>
      <c r="B49" s="8" t="s">
        <v>193</v>
      </c>
      <c r="C49" s="8" t="s">
        <v>194</v>
      </c>
      <c r="D49" s="8" t="s">
        <v>195</v>
      </c>
      <c r="E49" s="10">
        <v>0.91375227619774857</v>
      </c>
      <c r="F49" s="12">
        <v>0.96853426849140756</v>
      </c>
      <c r="G49">
        <v>1.0447262775771446</v>
      </c>
      <c r="H49" s="11">
        <v>1.0815684701909862</v>
      </c>
      <c r="I49" s="8">
        <v>0.64746539839493067</v>
      </c>
      <c r="J49" s="8">
        <v>1.1251559678014613</v>
      </c>
      <c r="K49">
        <v>0.7563495284959747</v>
      </c>
      <c r="L49">
        <v>0.91201218193066191</v>
      </c>
      <c r="M49" s="10">
        <v>0.77963728926122555</v>
      </c>
      <c r="N49">
        <v>0.75008448169547737</v>
      </c>
      <c r="O49">
        <v>0.61158503048883572</v>
      </c>
      <c r="P49" s="11">
        <v>0.65741441701613201</v>
      </c>
    </row>
    <row r="50" spans="1:16" customFormat="1" x14ac:dyDescent="0.2">
      <c r="A50" s="25" t="s">
        <v>196</v>
      </c>
      <c r="B50" s="8" t="s">
        <v>197</v>
      </c>
      <c r="C50" s="8" t="s">
        <v>198</v>
      </c>
      <c r="D50" s="8" t="s">
        <v>199</v>
      </c>
      <c r="E50" s="10">
        <v>1.2378830317991982</v>
      </c>
      <c r="F50" s="12">
        <v>0.82924769386411612</v>
      </c>
      <c r="G50">
        <v>0.87122967517127747</v>
      </c>
      <c r="H50" s="11">
        <v>1.1181587278401313</v>
      </c>
      <c r="I50" s="8">
        <v>0.9813740305894505</v>
      </c>
      <c r="J50" s="8">
        <v>1.0913584319611092</v>
      </c>
      <c r="K50">
        <v>0.95735440304009278</v>
      </c>
      <c r="L50">
        <v>1.1495944484885987</v>
      </c>
      <c r="M50" s="10">
        <v>0.65513993592008657</v>
      </c>
      <c r="N50">
        <v>0.93635337275749708</v>
      </c>
      <c r="O50">
        <v>0.89355287079839796</v>
      </c>
      <c r="P50" s="11">
        <v>1.1800720934510722</v>
      </c>
    </row>
    <row r="51" spans="1:16" customFormat="1" x14ac:dyDescent="0.2">
      <c r="A51" s="25" t="s">
        <v>200</v>
      </c>
      <c r="B51" s="8" t="s">
        <v>201</v>
      </c>
      <c r="C51" s="8" t="s">
        <v>202</v>
      </c>
      <c r="D51" s="8" t="s">
        <v>203</v>
      </c>
      <c r="E51" s="10">
        <v>0.49085710392773124</v>
      </c>
      <c r="F51" s="12">
        <v>1.0930618219485229</v>
      </c>
      <c r="G51">
        <v>1.593970578149579</v>
      </c>
      <c r="H51" s="11">
        <v>1.1692836924124548</v>
      </c>
      <c r="I51" s="8">
        <v>2.1087308981795574</v>
      </c>
      <c r="J51" s="8">
        <v>1.1988282616278947</v>
      </c>
      <c r="K51">
        <v>1.1310204382741464</v>
      </c>
      <c r="L51">
        <v>1.8746548501829481</v>
      </c>
      <c r="M51" s="10">
        <v>0.897743370949874</v>
      </c>
      <c r="N51">
        <v>0.91422742330260998</v>
      </c>
      <c r="O51">
        <v>3.5779295976775365</v>
      </c>
      <c r="P51" s="11">
        <v>0.55262586788118262</v>
      </c>
    </row>
    <row r="52" spans="1:16" customFormat="1" x14ac:dyDescent="0.2">
      <c r="A52" s="25" t="s">
        <v>204</v>
      </c>
      <c r="B52" s="8" t="s">
        <v>205</v>
      </c>
      <c r="C52" s="8" t="s">
        <v>206</v>
      </c>
      <c r="D52" s="8" t="s">
        <v>207</v>
      </c>
      <c r="E52" s="10">
        <v>0.81429587547557258</v>
      </c>
      <c r="F52" s="12">
        <v>1.1255459847257265</v>
      </c>
      <c r="G52">
        <v>0.92458316561633502</v>
      </c>
      <c r="H52" s="11">
        <v>1.18007209345107</v>
      </c>
      <c r="I52" s="8">
        <v>1.6883628613226909</v>
      </c>
      <c r="J52" s="8">
        <v>1.5072043145982164</v>
      </c>
      <c r="K52">
        <v>0.97730108605581556</v>
      </c>
      <c r="L52">
        <v>1.9532478145657013</v>
      </c>
      <c r="M52" s="10">
        <v>2.3532017267568075</v>
      </c>
      <c r="N52">
        <v>1.7812314625814718</v>
      </c>
      <c r="O52">
        <v>1.7163871437207021</v>
      </c>
      <c r="P52" s="11">
        <v>0.77680532738140695</v>
      </c>
    </row>
    <row r="53" spans="1:16" customFormat="1" x14ac:dyDescent="0.2">
      <c r="A53" s="25" t="s">
        <v>208</v>
      </c>
      <c r="B53" s="8" t="s">
        <v>209</v>
      </c>
      <c r="C53" s="8" t="s">
        <v>210</v>
      </c>
      <c r="D53" s="8" t="s">
        <v>211</v>
      </c>
      <c r="E53" s="10">
        <v>0.8295351390221819</v>
      </c>
      <c r="F53" s="12">
        <v>1.1006646681661738</v>
      </c>
      <c r="G53">
        <v>0.95371161988147712</v>
      </c>
      <c r="H53" s="11">
        <v>1.148399812414048</v>
      </c>
      <c r="I53" s="8">
        <v>1.6137029140445274</v>
      </c>
      <c r="J53" s="8">
        <v>0.8739514245219222</v>
      </c>
      <c r="K53">
        <v>0.85064259307462242</v>
      </c>
      <c r="L53">
        <v>0.75766131860522512</v>
      </c>
      <c r="M53" s="10">
        <v>2.0854735287734161</v>
      </c>
      <c r="N53">
        <v>2.5984026338270705</v>
      </c>
      <c r="O53">
        <v>2.0535570108886447</v>
      </c>
      <c r="P53" s="11">
        <v>1.1474052307307898</v>
      </c>
    </row>
    <row r="54" spans="1:16" customFormat="1" x14ac:dyDescent="0.2">
      <c r="A54" s="25" t="s">
        <v>212</v>
      </c>
      <c r="B54" s="8" t="s">
        <v>213</v>
      </c>
      <c r="C54" s="8" t="s">
        <v>214</v>
      </c>
      <c r="D54" s="8" t="s">
        <v>215</v>
      </c>
      <c r="E54" s="10">
        <v>1.0713092526242645</v>
      </c>
      <c r="F54" s="12">
        <v>1.6487526748138845</v>
      </c>
      <c r="G54">
        <v>0.75086476567942262</v>
      </c>
      <c r="H54" s="11">
        <v>0.75399402705701124</v>
      </c>
      <c r="I54" s="8">
        <v>5.0503206886839118</v>
      </c>
      <c r="J54" s="8">
        <v>5.2076229638971467</v>
      </c>
      <c r="K54">
        <v>5.8710762757956116</v>
      </c>
      <c r="L54">
        <v>12.584927497848311</v>
      </c>
      <c r="M54" s="10">
        <v>8.8420138860989219</v>
      </c>
      <c r="N54">
        <v>5.3096803079177084</v>
      </c>
      <c r="O54">
        <v>6.3869404531011993</v>
      </c>
      <c r="P54" s="11">
        <v>3.0133640957895449</v>
      </c>
    </row>
    <row r="55" spans="1:16" customFormat="1" x14ac:dyDescent="0.2">
      <c r="A55" s="25" t="s">
        <v>216</v>
      </c>
      <c r="B55" s="8" t="s">
        <v>217</v>
      </c>
      <c r="C55" s="8" t="s">
        <v>218</v>
      </c>
      <c r="D55" s="8" t="s">
        <v>219</v>
      </c>
      <c r="E55" s="10">
        <v>0.86461214099607953</v>
      </c>
      <c r="F55" s="12">
        <v>0.99939368010325369</v>
      </c>
      <c r="G55">
        <v>1.1513887331303758</v>
      </c>
      <c r="H55" s="11">
        <v>1.0051250488193757</v>
      </c>
      <c r="I55" s="8">
        <v>0.57639311189353193</v>
      </c>
      <c r="J55" s="8">
        <v>0.74917517515340981</v>
      </c>
      <c r="K55">
        <v>0.65491292106130783</v>
      </c>
      <c r="L55">
        <v>0.77667072893818168</v>
      </c>
      <c r="M55" s="10">
        <v>0.59837632472719327</v>
      </c>
      <c r="N55">
        <v>0.52572308808909152</v>
      </c>
      <c r="O55">
        <v>0.48594838794722273</v>
      </c>
      <c r="P55" s="11">
        <v>0.33590495911644647</v>
      </c>
    </row>
    <row r="56" spans="1:16" customFormat="1" x14ac:dyDescent="0.2">
      <c r="A56" s="25" t="s">
        <v>220</v>
      </c>
      <c r="B56" s="8" t="s">
        <v>221</v>
      </c>
      <c r="C56" s="8" t="s">
        <v>222</v>
      </c>
      <c r="D56" s="8" t="s">
        <v>223</v>
      </c>
      <c r="E56" s="10">
        <v>0.91835572831441725</v>
      </c>
      <c r="F56" s="12">
        <v>1.0800701367251739</v>
      </c>
      <c r="G56">
        <v>0.95752031429110884</v>
      </c>
      <c r="H56" s="11">
        <v>1.0529048008912456</v>
      </c>
      <c r="I56" s="8">
        <v>1.8026571067918993</v>
      </c>
      <c r="J56" s="8">
        <v>1.9607084117684379</v>
      </c>
      <c r="K56">
        <v>1.3854695466775133</v>
      </c>
      <c r="L56">
        <v>1.7942426365507289</v>
      </c>
      <c r="M56" s="10">
        <v>1.6268993502450089</v>
      </c>
      <c r="N56">
        <v>1.3941395705621731</v>
      </c>
      <c r="O56">
        <v>1.3166528378417055</v>
      </c>
      <c r="P56" s="11">
        <v>0.77117222679126951</v>
      </c>
    </row>
    <row r="57" spans="1:16" customFormat="1" x14ac:dyDescent="0.2">
      <c r="A57" s="25" t="s">
        <v>224</v>
      </c>
      <c r="B57" s="8" t="s">
        <v>225</v>
      </c>
      <c r="C57" s="8" t="s">
        <v>226</v>
      </c>
      <c r="D57" s="8" t="s">
        <v>227</v>
      </c>
      <c r="E57" s="10">
        <v>0.98974240734516883</v>
      </c>
      <c r="F57" s="12">
        <v>1.0808190438166885</v>
      </c>
      <c r="G57">
        <v>1.0149263222923011</v>
      </c>
      <c r="H57" s="11">
        <v>0.92106507871585908</v>
      </c>
      <c r="I57" s="8">
        <v>0.93440830368609584</v>
      </c>
      <c r="J57" s="8">
        <v>0.94237619409809037</v>
      </c>
      <c r="K57">
        <v>1.1886920418557045</v>
      </c>
      <c r="L57">
        <v>1.3541382147182353</v>
      </c>
      <c r="M57" s="10">
        <v>0.96067809676191296</v>
      </c>
      <c r="N57">
        <v>1.2935851300237082</v>
      </c>
      <c r="O57">
        <v>1.0474453689425247</v>
      </c>
      <c r="P57" s="11">
        <v>0.99731765859910371</v>
      </c>
    </row>
    <row r="58" spans="1:16" customFormat="1" x14ac:dyDescent="0.2">
      <c r="A58" s="25" t="s">
        <v>228</v>
      </c>
      <c r="B58" s="8" t="s">
        <v>229</v>
      </c>
      <c r="C58" s="8" t="s">
        <v>230</v>
      </c>
      <c r="D58" s="8" t="s">
        <v>231</v>
      </c>
      <c r="E58" s="10">
        <v>1.0685282123668611</v>
      </c>
      <c r="F58" s="12">
        <v>0.94975348118228453</v>
      </c>
      <c r="G58">
        <v>0.8650617354499851</v>
      </c>
      <c r="H58" s="11">
        <v>1.1390846787797002</v>
      </c>
      <c r="I58" s="8">
        <v>0.94253950959838495</v>
      </c>
      <c r="J58" s="8">
        <v>1.1597991612121308</v>
      </c>
      <c r="K58">
        <v>0.9131191308405826</v>
      </c>
      <c r="L58">
        <v>1.3139177799168098</v>
      </c>
      <c r="M58" s="10">
        <v>1.2359539574141887</v>
      </c>
      <c r="N58">
        <v>1.0294508844475434</v>
      </c>
      <c r="O58">
        <v>1.040570707117056</v>
      </c>
      <c r="P58" s="11">
        <v>0.78220843572033594</v>
      </c>
    </row>
    <row r="59" spans="1:16" customFormat="1" x14ac:dyDescent="0.2">
      <c r="A59" s="25" t="s">
        <v>232</v>
      </c>
      <c r="B59" s="8" t="s">
        <v>233</v>
      </c>
      <c r="C59" s="8" t="s">
        <v>234</v>
      </c>
      <c r="D59" s="8" t="s">
        <v>235</v>
      </c>
      <c r="E59" s="10">
        <v>1.1394795238639468</v>
      </c>
      <c r="F59" s="12">
        <v>0.95420754566668431</v>
      </c>
      <c r="G59">
        <v>0.9091718998574263</v>
      </c>
      <c r="H59" s="11">
        <v>1.0115902240087029</v>
      </c>
      <c r="I59" s="8">
        <v>1.0960966380330777</v>
      </c>
      <c r="J59" s="8">
        <v>1.3394353974743203</v>
      </c>
      <c r="K59">
        <v>0.23433185627286826</v>
      </c>
      <c r="L59">
        <v>1.2822032760986448</v>
      </c>
      <c r="M59" s="10">
        <v>1.2061212942897348</v>
      </c>
      <c r="N59">
        <v>1.1798676202567291</v>
      </c>
      <c r="O59">
        <v>1.0346372221196483</v>
      </c>
      <c r="P59" s="11">
        <v>0.68319768900647593</v>
      </c>
    </row>
    <row r="60" spans="1:16" customFormat="1" x14ac:dyDescent="0.2">
      <c r="A60" s="25" t="s">
        <v>236</v>
      </c>
      <c r="B60" s="8" t="s">
        <v>237</v>
      </c>
      <c r="C60" s="8" t="s">
        <v>238</v>
      </c>
      <c r="D60" s="8" t="s">
        <v>239</v>
      </c>
      <c r="E60" s="10">
        <v>0.89992395394658908</v>
      </c>
      <c r="F60" s="12">
        <v>1.0591265643842946</v>
      </c>
      <c r="G60">
        <v>0.95008269770171938</v>
      </c>
      <c r="H60" s="11">
        <v>1.1042945228475756</v>
      </c>
      <c r="I60" s="8">
        <v>0.67169351253129683</v>
      </c>
      <c r="J60" s="8">
        <v>1.1802766020809901</v>
      </c>
      <c r="K60">
        <v>1.2389560404943598</v>
      </c>
      <c r="L60">
        <v>1.4261492784301144</v>
      </c>
      <c r="M60" s="10">
        <v>1.3405964327185091</v>
      </c>
      <c r="N60">
        <v>0.99180266016782659</v>
      </c>
      <c r="O60">
        <v>1.3790024308701641</v>
      </c>
      <c r="P60" s="11">
        <v>0.794916373709736</v>
      </c>
    </row>
    <row r="61" spans="1:16" customFormat="1" x14ac:dyDescent="0.2">
      <c r="A61" s="25" t="s">
        <v>240</v>
      </c>
      <c r="B61" s="8" t="s">
        <v>241</v>
      </c>
      <c r="C61" s="8" t="s">
        <v>242</v>
      </c>
      <c r="D61" s="8" t="s">
        <v>243</v>
      </c>
      <c r="E61" s="10">
        <v>1.1146764430059575</v>
      </c>
      <c r="F61" s="12">
        <v>0.93343728484600785</v>
      </c>
      <c r="G61">
        <v>0.92330230921459111</v>
      </c>
      <c r="H61" s="11">
        <v>1.0409314039433457</v>
      </c>
      <c r="I61" s="8">
        <v>0.56121481540116736</v>
      </c>
      <c r="J61" s="8">
        <v>0.81613233060943746</v>
      </c>
      <c r="K61">
        <v>1.0605958437597613</v>
      </c>
      <c r="L61">
        <v>0.91565434757740849</v>
      </c>
      <c r="M61" s="10">
        <v>1.1460142633022299</v>
      </c>
      <c r="N61">
        <v>1.4438040940108334</v>
      </c>
      <c r="O61">
        <v>0.98307609649720928</v>
      </c>
      <c r="P61" s="11">
        <v>1.2419654155151172</v>
      </c>
    </row>
    <row r="62" spans="1:16" customFormat="1" x14ac:dyDescent="0.2">
      <c r="A62" s="25" t="s">
        <v>244</v>
      </c>
      <c r="B62" s="8" t="s">
        <v>245</v>
      </c>
      <c r="C62" s="8" t="s">
        <v>246</v>
      </c>
      <c r="D62" s="8" t="s">
        <v>247</v>
      </c>
      <c r="E62" s="10">
        <v>1.0143988394238228</v>
      </c>
      <c r="F62" s="12">
        <v>1.0458130660681637</v>
      </c>
      <c r="G62">
        <v>1.0026895557075211</v>
      </c>
      <c r="H62" s="11">
        <v>0.94009274615079053</v>
      </c>
      <c r="I62" s="8">
        <v>0.67953746569093709</v>
      </c>
      <c r="J62" s="8">
        <v>1.0934407139617408</v>
      </c>
      <c r="K62">
        <v>1.232745511577052</v>
      </c>
      <c r="L62">
        <v>1.2577759891296898</v>
      </c>
      <c r="M62" s="10">
        <v>0.98392823613596958</v>
      </c>
      <c r="N62">
        <v>0.95520017100877774</v>
      </c>
      <c r="O62">
        <v>0.98171420785546315</v>
      </c>
      <c r="P62" s="11">
        <v>0.89727679102375801</v>
      </c>
    </row>
    <row r="63" spans="1:16" customFormat="1" x14ac:dyDescent="0.2">
      <c r="A63" s="25" t="s">
        <v>248</v>
      </c>
      <c r="B63" s="8" t="s">
        <v>249</v>
      </c>
      <c r="C63" s="8" t="s">
        <v>250</v>
      </c>
      <c r="D63" s="8" t="s">
        <v>251</v>
      </c>
      <c r="E63" s="10">
        <v>1.6755386896337032</v>
      </c>
      <c r="F63" s="12">
        <v>0.8360290624736858</v>
      </c>
      <c r="G63">
        <v>0.88446379906299766</v>
      </c>
      <c r="H63" s="11">
        <v>0.80713113889091903</v>
      </c>
      <c r="I63" s="8">
        <v>0.50684797767875567</v>
      </c>
      <c r="J63" s="8">
        <v>0.55975794289599567</v>
      </c>
      <c r="K63">
        <v>0.60915235052176597</v>
      </c>
      <c r="L63">
        <v>0.64612043082407278</v>
      </c>
      <c r="M63" s="10">
        <v>0.5928031422427491</v>
      </c>
      <c r="N63">
        <v>0.66520688225902502</v>
      </c>
      <c r="O63">
        <v>0.70094589786548589</v>
      </c>
      <c r="P63" s="11">
        <v>0.60191221512216531</v>
      </c>
    </row>
    <row r="64" spans="1:16" customFormat="1" x14ac:dyDescent="0.2">
      <c r="A64" s="25" t="s">
        <v>252</v>
      </c>
      <c r="B64" s="8" t="s">
        <v>253</v>
      </c>
      <c r="C64" s="8" t="s">
        <v>254</v>
      </c>
      <c r="D64" s="8" t="s">
        <v>255</v>
      </c>
      <c r="E64" s="10">
        <v>1.0496257365431509</v>
      </c>
      <c r="F64" s="12">
        <v>1.1156426550671263</v>
      </c>
      <c r="G64">
        <v>0.96535066250962787</v>
      </c>
      <c r="H64" s="11">
        <v>0.88461707824039726</v>
      </c>
      <c r="I64" s="8">
        <v>0.9909437008153873</v>
      </c>
      <c r="J64" s="8">
        <v>1.2879932207841271</v>
      </c>
      <c r="K64">
        <v>1.4846522003673603</v>
      </c>
      <c r="L64">
        <v>1.3548423605453497</v>
      </c>
      <c r="M64" s="10">
        <v>1.3593104615276279</v>
      </c>
      <c r="N64">
        <v>1.2614867035903363</v>
      </c>
      <c r="O64">
        <v>1.3694769652865917</v>
      </c>
      <c r="P64" s="11">
        <v>0.5715196471577273</v>
      </c>
    </row>
    <row r="65" spans="1:16" customFormat="1" x14ac:dyDescent="0.2">
      <c r="A65" s="25" t="s">
        <v>256</v>
      </c>
      <c r="B65" s="8" t="s">
        <v>257</v>
      </c>
      <c r="C65" s="8" t="s">
        <v>258</v>
      </c>
      <c r="D65" s="8" t="s">
        <v>259</v>
      </c>
      <c r="E65" s="10">
        <v>1.1204862927278403</v>
      </c>
      <c r="F65" s="12">
        <v>1.0332039041027088</v>
      </c>
      <c r="G65">
        <v>0.88969022083567306</v>
      </c>
      <c r="H65" s="11">
        <v>0.9708867997669941</v>
      </c>
      <c r="I65" s="8">
        <v>1.0084398257622362</v>
      </c>
      <c r="J65" s="8">
        <v>1.2819811064522988</v>
      </c>
      <c r="K65">
        <v>1.0499895721473789</v>
      </c>
      <c r="L65">
        <v>0.90461448362123831</v>
      </c>
      <c r="M65" s="10">
        <v>1.2202062285056379</v>
      </c>
      <c r="N65">
        <v>0.94630358763437372</v>
      </c>
      <c r="O65">
        <v>0.97459518499517961</v>
      </c>
      <c r="P65" s="11">
        <v>0.9613442189097825</v>
      </c>
    </row>
    <row r="66" spans="1:16" customFormat="1" x14ac:dyDescent="0.2">
      <c r="A66" s="25" t="s">
        <v>260</v>
      </c>
      <c r="B66" s="8" t="s">
        <v>261</v>
      </c>
      <c r="C66" s="8" t="s">
        <v>262</v>
      </c>
      <c r="D66" s="8" t="s">
        <v>263</v>
      </c>
      <c r="E66" s="10">
        <v>1.2817589753016847</v>
      </c>
      <c r="F66" s="12">
        <v>0.96334535791914144</v>
      </c>
      <c r="G66">
        <v>0.77023735616270139</v>
      </c>
      <c r="H66" s="11">
        <v>1.0514461761781817</v>
      </c>
      <c r="I66" s="8">
        <v>0.82024397684298789</v>
      </c>
      <c r="J66" s="8">
        <v>1.0624353096222208</v>
      </c>
      <c r="K66">
        <v>0.91343564866130134</v>
      </c>
      <c r="L66">
        <v>1.203615841440266</v>
      </c>
      <c r="M66" s="10">
        <v>1.0860759535564202</v>
      </c>
      <c r="N66">
        <v>0.79354008141249621</v>
      </c>
      <c r="O66">
        <v>0.98001449987730527</v>
      </c>
      <c r="P66" s="11">
        <v>1.0168627739208269</v>
      </c>
    </row>
    <row r="67" spans="1:16" customFormat="1" x14ac:dyDescent="0.2">
      <c r="A67" s="25" t="s">
        <v>264</v>
      </c>
      <c r="B67" s="8" t="s">
        <v>265</v>
      </c>
      <c r="C67" s="8" t="s">
        <v>266</v>
      </c>
      <c r="D67" s="8" t="s">
        <v>267</v>
      </c>
      <c r="E67" s="10">
        <v>1.1638256922213899</v>
      </c>
      <c r="F67" s="12">
        <v>1.0591265643842953</v>
      </c>
      <c r="G67">
        <v>0.81854009961375029</v>
      </c>
      <c r="H67" s="11">
        <v>0.99111543315250583</v>
      </c>
      <c r="I67" s="8">
        <v>0.67589685197732341</v>
      </c>
      <c r="J67" s="8">
        <v>0.96937380313640653</v>
      </c>
      <c r="K67">
        <v>1.1632208225859764</v>
      </c>
      <c r="L67">
        <v>1.2862089201137317</v>
      </c>
      <c r="M67" s="10">
        <v>1.2674027052005759</v>
      </c>
      <c r="N67">
        <v>0.97950516156555778</v>
      </c>
      <c r="O67">
        <v>1.0414726836269415</v>
      </c>
      <c r="P67" s="11">
        <v>0.74891557581094392</v>
      </c>
    </row>
    <row r="68" spans="1:16" customFormat="1" x14ac:dyDescent="0.2">
      <c r="A68" s="25" t="s">
        <v>268</v>
      </c>
      <c r="B68" s="8" t="s">
        <v>269</v>
      </c>
      <c r="C68" s="8" t="s">
        <v>270</v>
      </c>
      <c r="D68" s="8" t="s">
        <v>271</v>
      </c>
      <c r="E68" s="10">
        <v>0.92090548412846951</v>
      </c>
      <c r="F68" s="12">
        <v>1.0332039041027088</v>
      </c>
      <c r="G68">
        <v>0.73732623709036016</v>
      </c>
      <c r="H68" s="11">
        <v>1.4254080725950291</v>
      </c>
      <c r="I68" s="8">
        <v>1.0989494301644394</v>
      </c>
      <c r="J68" s="8">
        <v>1.4343280247256425</v>
      </c>
      <c r="K68">
        <v>1.5793982533430926</v>
      </c>
      <c r="L68">
        <v>1.5319561470030649</v>
      </c>
      <c r="M68" s="10">
        <v>1.7790721252516262</v>
      </c>
      <c r="N68">
        <v>1.1466101856036262</v>
      </c>
      <c r="O68">
        <v>1.4023777386064231</v>
      </c>
      <c r="P68" s="11">
        <v>0.99386720162322606</v>
      </c>
    </row>
    <row r="69" spans="1:16" customFormat="1" x14ac:dyDescent="0.2">
      <c r="A69" s="25" t="s">
        <v>272</v>
      </c>
      <c r="B69" s="8" t="s">
        <v>273</v>
      </c>
      <c r="C69" s="8" t="s">
        <v>274</v>
      </c>
      <c r="D69" s="8" t="s">
        <v>275</v>
      </c>
      <c r="E69" s="10">
        <v>1.4921318264020407</v>
      </c>
      <c r="F69" s="12">
        <v>0.70046020753954163</v>
      </c>
      <c r="G69">
        <v>0.90728329434325428</v>
      </c>
      <c r="H69" s="11">
        <v>1.0545481725306733</v>
      </c>
      <c r="I69" s="8">
        <v>3.7098863719054553</v>
      </c>
      <c r="J69" s="8">
        <v>30.85911964720707</v>
      </c>
      <c r="K69">
        <v>1.4546025393729538</v>
      </c>
      <c r="L69">
        <v>1.6848556572281566</v>
      </c>
      <c r="M69" s="10">
        <v>2.8448941989744605</v>
      </c>
      <c r="N69">
        <v>0.94909539033782919</v>
      </c>
      <c r="O69">
        <v>1.3187078668726773</v>
      </c>
      <c r="P69" s="11">
        <v>1.3730412797594969</v>
      </c>
    </row>
    <row r="70" spans="1:16" customFormat="1" x14ac:dyDescent="0.2">
      <c r="A70" s="25" t="s">
        <v>276</v>
      </c>
      <c r="B70" s="8" t="s">
        <v>277</v>
      </c>
      <c r="C70" s="8" t="s">
        <v>278</v>
      </c>
      <c r="D70" s="8" t="s">
        <v>279</v>
      </c>
      <c r="E70" s="10">
        <v>1.4323410014907461</v>
      </c>
      <c r="F70" s="12">
        <v>0.92362235686763561</v>
      </c>
      <c r="G70">
        <v>0.56316321210004716</v>
      </c>
      <c r="H70" s="11">
        <v>1.3422235730015413</v>
      </c>
      <c r="I70" s="8">
        <v>10.750821505724948</v>
      </c>
      <c r="J70" s="8">
        <v>21.135919912723814</v>
      </c>
      <c r="K70">
        <v>0.92506394473534648</v>
      </c>
      <c r="L70">
        <v>2.2001852498235159</v>
      </c>
      <c r="M70" s="10">
        <v>1.9991337536741607</v>
      </c>
      <c r="N70">
        <v>3.517681833128858</v>
      </c>
      <c r="O70">
        <v>1.499129485800716</v>
      </c>
      <c r="P70" s="11">
        <v>1.6453277522072247</v>
      </c>
    </row>
    <row r="71" spans="1:16" customFormat="1" x14ac:dyDescent="0.2">
      <c r="A71" s="25" t="s">
        <v>280</v>
      </c>
      <c r="B71" s="8" t="s">
        <v>281</v>
      </c>
      <c r="C71" s="8" t="s">
        <v>282</v>
      </c>
      <c r="D71" s="8" t="s">
        <v>283</v>
      </c>
      <c r="E71" s="10">
        <v>0.77384954282020246</v>
      </c>
      <c r="F71" s="12">
        <v>1.2034072887787575</v>
      </c>
      <c r="G71">
        <v>0.92234283150682062</v>
      </c>
      <c r="H71" s="11">
        <v>1.1642291133735228</v>
      </c>
      <c r="I71" s="8">
        <v>0.90885685948340134</v>
      </c>
      <c r="J71" s="8">
        <v>1.4038365781312707</v>
      </c>
      <c r="K71">
        <v>1.3989796725383121</v>
      </c>
      <c r="L71">
        <v>1.655623922876541</v>
      </c>
      <c r="M71" s="10">
        <v>1.3436198364657865</v>
      </c>
      <c r="N71">
        <v>1.3922082217551757</v>
      </c>
      <c r="O71">
        <v>1.2216872459539614</v>
      </c>
      <c r="P71" s="11">
        <v>0.91962972254355868</v>
      </c>
    </row>
    <row r="72" spans="1:16" customFormat="1" x14ac:dyDescent="0.2">
      <c r="A72" s="25" t="s">
        <v>284</v>
      </c>
      <c r="B72" s="8" t="s">
        <v>285</v>
      </c>
      <c r="C72" s="8" t="s">
        <v>286</v>
      </c>
      <c r="D72" s="8" t="s">
        <v>287</v>
      </c>
      <c r="E72" s="10">
        <v>0.96184411361241384</v>
      </c>
      <c r="F72" s="12">
        <v>0.88876567215297897</v>
      </c>
      <c r="G72">
        <v>1.0808190438166885</v>
      </c>
      <c r="H72" s="11">
        <v>1.0823184162081387</v>
      </c>
      <c r="I72" s="8">
        <v>1.0540000971849364</v>
      </c>
      <c r="J72" s="8">
        <v>1.5660442740316929</v>
      </c>
      <c r="K72">
        <v>1.438061125951158</v>
      </c>
      <c r="L72">
        <v>1.6416254474655756</v>
      </c>
      <c r="M72" s="10">
        <v>1.6470393232698437</v>
      </c>
      <c r="N72">
        <v>1.2658662681732826</v>
      </c>
      <c r="O72">
        <v>1.1660462397700424</v>
      </c>
      <c r="P72" s="11">
        <v>0.95057673646358931</v>
      </c>
    </row>
    <row r="73" spans="1:16" customFormat="1" x14ac:dyDescent="0.2">
      <c r="A73" s="25" t="s">
        <v>288</v>
      </c>
      <c r="B73" s="8" t="s">
        <v>289</v>
      </c>
      <c r="C73" s="8" t="s">
        <v>290</v>
      </c>
      <c r="D73" s="8" t="s">
        <v>291</v>
      </c>
      <c r="E73" s="10">
        <v>0.72140183601683983</v>
      </c>
      <c r="F73" s="12">
        <v>1.0635405201369115</v>
      </c>
      <c r="G73">
        <v>1.0578426147261251</v>
      </c>
      <c r="H73" s="11">
        <v>1.2321048225691245</v>
      </c>
      <c r="I73" s="8">
        <v>0.20803165832732437</v>
      </c>
      <c r="J73" s="8">
        <v>0.41383426249233796</v>
      </c>
      <c r="K73">
        <v>0.8374790463949805</v>
      </c>
      <c r="L73">
        <v>0.8208127237327878</v>
      </c>
      <c r="M73" s="10">
        <v>0.47430106073449563</v>
      </c>
      <c r="N73">
        <v>0.27818663213702127</v>
      </c>
      <c r="O73">
        <v>0.56238304301167197</v>
      </c>
      <c r="P73" s="11">
        <v>0.52663488656476487</v>
      </c>
    </row>
    <row r="74" spans="1:16" customFormat="1" x14ac:dyDescent="0.2">
      <c r="A74" s="25" t="s">
        <v>292</v>
      </c>
      <c r="B74" s="8" t="s">
        <v>293</v>
      </c>
      <c r="C74" s="8" t="s">
        <v>294</v>
      </c>
      <c r="D74" s="8" t="s">
        <v>295</v>
      </c>
      <c r="E74" s="10">
        <v>1.1121682060453812</v>
      </c>
      <c r="F74" s="12">
        <v>0.98171420785546315</v>
      </c>
      <c r="G74">
        <v>1.0670479440122653</v>
      </c>
      <c r="H74" s="11">
        <v>0.85834229835982256</v>
      </c>
      <c r="I74" s="8">
        <v>0.91787843562507643</v>
      </c>
      <c r="J74" s="8">
        <v>1.1162227842678081</v>
      </c>
      <c r="K74">
        <v>1.0465382197363793</v>
      </c>
      <c r="L74">
        <v>1.1938528283447951</v>
      </c>
      <c r="M74" s="10">
        <v>1.0312363334196082</v>
      </c>
      <c r="N74">
        <v>1.0458130660681637</v>
      </c>
      <c r="O74">
        <v>0.98563473198180129</v>
      </c>
      <c r="P74" s="11">
        <v>1.0128180351256379</v>
      </c>
    </row>
    <row r="75" spans="1:16" customFormat="1" x14ac:dyDescent="0.2">
      <c r="A75" s="25" t="s">
        <v>296</v>
      </c>
      <c r="B75" s="8" t="s">
        <v>297</v>
      </c>
      <c r="C75" s="8" t="s">
        <v>298</v>
      </c>
      <c r="D75" s="8" t="s">
        <v>299</v>
      </c>
      <c r="E75" s="10">
        <v>0.88938193112722042</v>
      </c>
      <c r="F75" s="12">
        <v>0.82637871479274849</v>
      </c>
      <c r="G75">
        <v>0.95735440304009312</v>
      </c>
      <c r="H75" s="11">
        <v>1.4212151767585179</v>
      </c>
      <c r="I75" s="8">
        <v>1.3811547750172115</v>
      </c>
      <c r="J75" s="8">
        <v>1.5455550056316572</v>
      </c>
      <c r="K75">
        <v>1.4222006295437126</v>
      </c>
      <c r="L75">
        <v>1.5116508972120244</v>
      </c>
      <c r="M75" s="10">
        <v>3.1293759754326858</v>
      </c>
      <c r="N75">
        <v>2.0507121487479898</v>
      </c>
      <c r="O75">
        <v>2.0714270307100593</v>
      </c>
      <c r="P75" s="11">
        <v>1.1735464938208424</v>
      </c>
    </row>
    <row r="76" spans="1:16" customFormat="1" x14ac:dyDescent="0.2">
      <c r="A76" s="25" t="s">
        <v>300</v>
      </c>
      <c r="B76" s="8" t="s">
        <v>301</v>
      </c>
      <c r="C76" s="8" t="s">
        <v>302</v>
      </c>
      <c r="D76" s="8" t="s">
        <v>303</v>
      </c>
      <c r="E76" s="10">
        <v>0.79148010955388726</v>
      </c>
      <c r="F76" s="12">
        <v>1.0552793830121969</v>
      </c>
      <c r="G76">
        <v>0.91248642419427173</v>
      </c>
      <c r="H76" s="11">
        <v>1.3120975650758233</v>
      </c>
      <c r="I76" s="8">
        <v>7.49342355478709</v>
      </c>
      <c r="J76" s="8">
        <v>7.7967614799614138</v>
      </c>
      <c r="K76">
        <v>4.1206587711366351</v>
      </c>
      <c r="L76">
        <v>11.018645636810389</v>
      </c>
      <c r="M76" s="10">
        <v>13.101181330548718</v>
      </c>
      <c r="N76">
        <v>13.764449439451033</v>
      </c>
      <c r="O76">
        <v>6.4458695867793283</v>
      </c>
      <c r="P76" s="11">
        <v>3.5323419242693643</v>
      </c>
    </row>
    <row r="77" spans="1:16" customFormat="1" x14ac:dyDescent="0.2">
      <c r="A77" s="25" t="s">
        <v>304</v>
      </c>
      <c r="B77" s="8" t="s">
        <v>305</v>
      </c>
      <c r="C77" s="8" t="s">
        <v>306</v>
      </c>
      <c r="D77" s="8" t="s">
        <v>307</v>
      </c>
      <c r="E77" s="10">
        <v>0.81882383315929563</v>
      </c>
      <c r="F77" s="12">
        <v>1.232531911565695</v>
      </c>
      <c r="G77">
        <v>0.85492810080754267</v>
      </c>
      <c r="H77" s="11">
        <v>1.1589955282436579</v>
      </c>
      <c r="I77" s="8">
        <v>0.99904737666071619</v>
      </c>
      <c r="J77" s="8">
        <v>1.3075580523564714</v>
      </c>
      <c r="K77">
        <v>1.3830707898670909</v>
      </c>
      <c r="L77">
        <v>1.2284805361068707</v>
      </c>
      <c r="M77" s="10">
        <v>1.3146010112973641</v>
      </c>
      <c r="N77">
        <v>1.0082650915967366</v>
      </c>
      <c r="O77">
        <v>1.315284597955187</v>
      </c>
      <c r="P77" s="11">
        <v>0.97105505620686117</v>
      </c>
    </row>
    <row r="78" spans="1:16" customFormat="1" x14ac:dyDescent="0.2">
      <c r="A78" s="25" t="s">
        <v>308</v>
      </c>
      <c r="B78" s="8" t="s">
        <v>309</v>
      </c>
      <c r="C78" s="8" t="s">
        <v>310</v>
      </c>
      <c r="D78" s="8" t="s">
        <v>311</v>
      </c>
      <c r="E78" s="10">
        <v>1.0014740230643071</v>
      </c>
      <c r="F78" s="12">
        <v>0.85983098169328065</v>
      </c>
      <c r="G78">
        <v>0.9981821429583102</v>
      </c>
      <c r="H78" s="11">
        <v>1.1634224108601483</v>
      </c>
      <c r="I78" s="8">
        <v>2.0071173929556814</v>
      </c>
      <c r="J78" s="8">
        <v>1.9634284157109247</v>
      </c>
      <c r="K78">
        <v>1.3758994094619899</v>
      </c>
      <c r="L78">
        <v>1.3578978926725982</v>
      </c>
      <c r="M78" s="10">
        <v>2.3055724475741277</v>
      </c>
      <c r="N78">
        <v>2.3300727504886209</v>
      </c>
      <c r="O78">
        <v>1.7193639944939876</v>
      </c>
      <c r="P78" s="11">
        <v>1.5791245881934819</v>
      </c>
    </row>
    <row r="79" spans="1:16" customFormat="1" x14ac:dyDescent="0.2">
      <c r="A79" s="25" t="s">
        <v>312</v>
      </c>
      <c r="B79" s="8" t="s">
        <v>313</v>
      </c>
      <c r="C79" s="8" t="s">
        <v>314</v>
      </c>
      <c r="D79" s="8" t="s">
        <v>315</v>
      </c>
      <c r="E79" s="10">
        <v>1.0770796939944449</v>
      </c>
      <c r="F79" s="12">
        <v>1.0830688822284606</v>
      </c>
      <c r="G79">
        <v>0.87683360722604065</v>
      </c>
      <c r="H79" s="11">
        <v>0.97763985150218069</v>
      </c>
      <c r="I79" s="8">
        <v>4.0281711995461391</v>
      </c>
      <c r="J79" s="8">
        <v>1.6453277522072278</v>
      </c>
      <c r="K79">
        <v>1.7247353425654499</v>
      </c>
      <c r="L79">
        <v>2.1233982814979853</v>
      </c>
      <c r="M79" s="10">
        <v>1.8831200819361826</v>
      </c>
      <c r="N79">
        <v>1.5761173993584883</v>
      </c>
      <c r="O79">
        <v>1.5452872045618888</v>
      </c>
      <c r="P79" s="11">
        <v>1.3187078668726764</v>
      </c>
    </row>
    <row r="80" spans="1:16" customFormat="1" x14ac:dyDescent="0.2">
      <c r="A80" s="25" t="s">
        <v>316</v>
      </c>
      <c r="B80" s="8" t="s">
        <v>317</v>
      </c>
      <c r="C80" s="8" t="s">
        <v>318</v>
      </c>
      <c r="D80" s="8" t="s">
        <v>319</v>
      </c>
      <c r="E80" s="10">
        <v>0.8906157312907359</v>
      </c>
      <c r="F80" s="12">
        <v>1.1117828247025752</v>
      </c>
      <c r="G80">
        <v>0.85685619248416622</v>
      </c>
      <c r="H80" s="11">
        <v>1.1786415248939659</v>
      </c>
      <c r="I80" s="8">
        <v>0.80433867728691644</v>
      </c>
      <c r="J80" s="8">
        <v>0.97341371037570479</v>
      </c>
      <c r="K80">
        <v>1.1400720481300046</v>
      </c>
      <c r="L80">
        <v>1.3132349036288749</v>
      </c>
      <c r="M80" s="10">
        <v>1.204033055197214</v>
      </c>
      <c r="N80">
        <v>1.1050602268247181</v>
      </c>
      <c r="O80">
        <v>1.3200796678539464</v>
      </c>
      <c r="P80" s="11">
        <v>0.95057673646359164</v>
      </c>
    </row>
    <row r="81" spans="1:16" customFormat="1" x14ac:dyDescent="0.2">
      <c r="A81" s="25" t="s">
        <v>320</v>
      </c>
      <c r="B81" s="8" t="s">
        <v>321</v>
      </c>
      <c r="C81" s="8" t="s">
        <v>322</v>
      </c>
      <c r="D81" s="8" t="s">
        <v>323</v>
      </c>
      <c r="E81" s="10">
        <v>1.0571096281633792</v>
      </c>
      <c r="F81" s="12">
        <v>1.0778265275504644</v>
      </c>
      <c r="G81">
        <v>0.98648908946995062</v>
      </c>
      <c r="H81" s="11">
        <v>0.88969022083566973</v>
      </c>
      <c r="I81" s="8">
        <v>0.8628160986223995</v>
      </c>
      <c r="J81" s="8">
        <v>0.94827341798926723</v>
      </c>
      <c r="K81">
        <v>1.0226943251974394</v>
      </c>
      <c r="L81">
        <v>1.1658441968603557</v>
      </c>
      <c r="M81" s="10">
        <v>0.95206039467132597</v>
      </c>
      <c r="N81">
        <v>0.91027540139327823</v>
      </c>
      <c r="O81">
        <v>0.91185415595483144</v>
      </c>
      <c r="P81" s="11">
        <v>0.14530185234054405</v>
      </c>
    </row>
    <row r="82" spans="1:16" customFormat="1" x14ac:dyDescent="0.2">
      <c r="A82" s="25" t="s">
        <v>324</v>
      </c>
      <c r="B82" s="8" t="s">
        <v>325</v>
      </c>
      <c r="C82" s="8" t="s">
        <v>326</v>
      </c>
      <c r="D82" s="8" t="s">
        <v>327</v>
      </c>
      <c r="E82" s="10">
        <v>1.1485988321803338</v>
      </c>
      <c r="F82" s="12">
        <v>0.8437426882297232</v>
      </c>
      <c r="G82">
        <v>0.99317854407266271</v>
      </c>
      <c r="H82" s="11">
        <v>1.0389491174794792</v>
      </c>
      <c r="I82" s="8">
        <v>1.2542935235603887</v>
      </c>
      <c r="J82" s="8">
        <v>1.3168810161618565</v>
      </c>
      <c r="K82">
        <v>1.1860172555239088</v>
      </c>
      <c r="L82">
        <v>1.3288009409371668</v>
      </c>
      <c r="M82" s="10">
        <v>1.184990094925636</v>
      </c>
      <c r="N82">
        <v>1.3059729361193606</v>
      </c>
      <c r="O82">
        <v>1.1412580211522536</v>
      </c>
      <c r="P82" s="11">
        <v>1.1390846787797015</v>
      </c>
    </row>
    <row r="83" spans="1:16" customFormat="1" x14ac:dyDescent="0.2">
      <c r="A83" s="25" t="s">
        <v>328</v>
      </c>
      <c r="B83" s="8" t="s">
        <v>329</v>
      </c>
      <c r="C83" s="8" t="s">
        <v>330</v>
      </c>
      <c r="D83" s="8" t="s">
        <v>331</v>
      </c>
      <c r="E83" s="10">
        <v>0.75989658532641857</v>
      </c>
      <c r="F83" s="12">
        <v>1.2057033569296711</v>
      </c>
      <c r="G83">
        <v>1.0274904607868443</v>
      </c>
      <c r="H83" s="11">
        <v>1.0622512195630196</v>
      </c>
      <c r="I83" s="8">
        <v>0.85730175387946528</v>
      </c>
      <c r="J83" s="8">
        <v>1.0585761095325554</v>
      </c>
      <c r="K83">
        <v>1.361432070489581</v>
      </c>
      <c r="L83">
        <v>1.6807731260520831</v>
      </c>
      <c r="M83" s="10">
        <v>1.693343901299976</v>
      </c>
      <c r="N83">
        <v>1.3288009409371668</v>
      </c>
      <c r="O83">
        <v>1.2848723169512952</v>
      </c>
      <c r="P83" s="11">
        <v>1.0124670799623128</v>
      </c>
    </row>
    <row r="84" spans="1:16" customFormat="1" x14ac:dyDescent="0.2">
      <c r="A84" s="25" t="s">
        <v>332</v>
      </c>
      <c r="B84" s="8" t="s">
        <v>333</v>
      </c>
      <c r="C84" s="8" t="s">
        <v>334</v>
      </c>
      <c r="D84" s="8" t="s">
        <v>335</v>
      </c>
      <c r="E84" s="10">
        <v>0.89618904734149862</v>
      </c>
      <c r="F84" s="12">
        <v>1.1265216186082441</v>
      </c>
      <c r="G84">
        <v>0.99939368010325302</v>
      </c>
      <c r="H84" s="11">
        <v>0.99111543315250694</v>
      </c>
      <c r="I84" s="8">
        <v>0.58150963462068084</v>
      </c>
      <c r="J84" s="8">
        <v>0.87243829351404234</v>
      </c>
      <c r="K84">
        <v>0.76372491783545204</v>
      </c>
      <c r="L84">
        <v>0.91391063112125648</v>
      </c>
      <c r="M84" s="10">
        <v>0.71741260554483322</v>
      </c>
      <c r="N84">
        <v>0.66302032399425681</v>
      </c>
      <c r="O84">
        <v>0.77842232929677324</v>
      </c>
      <c r="P84" s="11">
        <v>0.65559420173788829</v>
      </c>
    </row>
    <row r="85" spans="1:16" customFormat="1" x14ac:dyDescent="0.2">
      <c r="A85" s="25" t="s">
        <v>336</v>
      </c>
      <c r="B85" s="8" t="s">
        <v>337</v>
      </c>
      <c r="C85" s="8" t="s">
        <v>338</v>
      </c>
      <c r="D85" s="8" t="s">
        <v>339</v>
      </c>
      <c r="E85" s="10">
        <v>0.84769959327516287</v>
      </c>
      <c r="F85" s="12">
        <v>1.0421948277283863</v>
      </c>
      <c r="G85">
        <v>1.027312425683871</v>
      </c>
      <c r="H85" s="11">
        <v>1.1018096472094931</v>
      </c>
      <c r="I85" s="8">
        <v>0.67250877620455551</v>
      </c>
      <c r="J85" s="8">
        <v>1.2301847527468466</v>
      </c>
      <c r="K85">
        <v>1.121068940598489</v>
      </c>
      <c r="L85">
        <v>1.4761864983280875</v>
      </c>
      <c r="M85" s="10">
        <v>1.1571893894337366</v>
      </c>
      <c r="N85">
        <v>1.1025736282050222</v>
      </c>
      <c r="O85">
        <v>1.0463568841942721</v>
      </c>
      <c r="P85" s="11">
        <v>0.98052410304269955</v>
      </c>
    </row>
    <row r="86" spans="1:16" customFormat="1" x14ac:dyDescent="0.2">
      <c r="A86" s="25" t="s">
        <v>340</v>
      </c>
      <c r="B86" s="8" t="s">
        <v>341</v>
      </c>
      <c r="C86" s="8" t="s">
        <v>342</v>
      </c>
      <c r="D86" s="8" t="s">
        <v>343</v>
      </c>
      <c r="E86" s="10">
        <v>1.1025736282050216</v>
      </c>
      <c r="F86" s="12">
        <v>1.0657543914860232</v>
      </c>
      <c r="G86">
        <v>0.86641192202069073</v>
      </c>
      <c r="H86" s="11">
        <v>0.98222469486141639</v>
      </c>
      <c r="I86" s="8">
        <v>0.68533202042264574</v>
      </c>
      <c r="J86" s="8">
        <v>0.77977240181472507</v>
      </c>
      <c r="K86">
        <v>0.82252133166793673</v>
      </c>
      <c r="L86">
        <v>0.88461707824039892</v>
      </c>
      <c r="M86" s="10">
        <v>0.96251104426175216</v>
      </c>
      <c r="N86">
        <v>1.0512639902257179</v>
      </c>
      <c r="O86">
        <v>0.9174013909968084</v>
      </c>
      <c r="P86" s="11">
        <v>1.1493952562101026</v>
      </c>
    </row>
    <row r="87" spans="1:16" customFormat="1" x14ac:dyDescent="0.2">
      <c r="A87" s="25" t="s">
        <v>354</v>
      </c>
      <c r="B87" s="9" t="s">
        <v>355</v>
      </c>
      <c r="C87" s="9" t="s">
        <v>356</v>
      </c>
      <c r="D87" s="9" t="s">
        <v>357</v>
      </c>
      <c r="E87" s="10">
        <v>0.9115381861427464</v>
      </c>
      <c r="F87" s="12">
        <v>1.1658441968603566</v>
      </c>
      <c r="G87">
        <v>0.94843775548913667</v>
      </c>
      <c r="H87" s="11">
        <v>0.99214645234781229</v>
      </c>
      <c r="I87" s="8">
        <v>0.80461748814155309</v>
      </c>
      <c r="J87" s="8">
        <v>1.1563875647944235</v>
      </c>
      <c r="K87">
        <v>1.1668547616134852</v>
      </c>
      <c r="L87">
        <v>1.304615794577904</v>
      </c>
      <c r="M87" s="10">
        <v>1.2036158414402665</v>
      </c>
      <c r="N87">
        <v>1.1373095683534789</v>
      </c>
      <c r="O87">
        <v>1.2286934340075299</v>
      </c>
      <c r="P87" s="11">
        <v>0.98512247269334208</v>
      </c>
    </row>
    <row r="88" spans="1:16" customFormat="1" x14ac:dyDescent="0.2">
      <c r="A88" s="25" t="s">
        <v>358</v>
      </c>
      <c r="B88" s="9" t="s">
        <v>359</v>
      </c>
      <c r="C88" s="9" t="s">
        <v>360</v>
      </c>
      <c r="D88" s="9" t="s">
        <v>361</v>
      </c>
      <c r="E88" s="10">
        <v>0.77037083969077957</v>
      </c>
      <c r="F88" s="12">
        <v>1.1555862957450247</v>
      </c>
      <c r="G88">
        <v>0.9486021214689907</v>
      </c>
      <c r="H88" s="11">
        <v>1.1841690069826161</v>
      </c>
      <c r="I88" s="8">
        <v>3.3072337121427737</v>
      </c>
      <c r="J88" s="8">
        <v>4.4164127190716593</v>
      </c>
      <c r="K88">
        <v>4.9275653342843713</v>
      </c>
      <c r="L88">
        <v>5.8153861826352911</v>
      </c>
      <c r="M88" s="10">
        <v>4.6448274398868623</v>
      </c>
      <c r="N88">
        <v>2.3438414801618679</v>
      </c>
      <c r="O88">
        <v>3.3250476143252192</v>
      </c>
      <c r="P88" s="11">
        <v>1.0342787063125836</v>
      </c>
    </row>
    <row r="89" spans="1:16" customFormat="1" x14ac:dyDescent="0.2">
      <c r="A89" s="25" t="s">
        <v>362</v>
      </c>
      <c r="B89" s="9" t="s">
        <v>363</v>
      </c>
      <c r="C89" s="9" t="s">
        <v>364</v>
      </c>
      <c r="D89" s="9" t="s">
        <v>365</v>
      </c>
      <c r="E89" s="10">
        <v>0.94351999713214885</v>
      </c>
      <c r="F89" s="12">
        <v>1.0906022220536751</v>
      </c>
      <c r="G89">
        <v>0.99818214295831065</v>
      </c>
      <c r="H89" s="11">
        <v>0.97358240473375046</v>
      </c>
      <c r="I89" s="8">
        <v>0.85685619248416667</v>
      </c>
      <c r="J89" s="8">
        <v>0.75125521200590117</v>
      </c>
      <c r="K89">
        <v>0.86716293605193284</v>
      </c>
      <c r="L89">
        <v>0.76970365329960078</v>
      </c>
      <c r="M89" s="10">
        <v>0.93570456694209914</v>
      </c>
      <c r="N89">
        <v>0.99335066371216563</v>
      </c>
      <c r="O89">
        <v>1.0423754419785767</v>
      </c>
      <c r="P89" s="11">
        <v>0.86281609862239739</v>
      </c>
    </row>
    <row r="90" spans="1:16" customFormat="1" x14ac:dyDescent="0.2">
      <c r="A90" s="25" t="s">
        <v>366</v>
      </c>
      <c r="B90" s="9" t="s">
        <v>367</v>
      </c>
      <c r="C90" s="9" t="s">
        <v>368</v>
      </c>
      <c r="D90" s="9" t="s">
        <v>369</v>
      </c>
      <c r="E90" s="10">
        <v>0.93667794434838447</v>
      </c>
      <c r="F90" s="12">
        <v>0.92186346661914753</v>
      </c>
      <c r="G90">
        <v>1.0159821110380949</v>
      </c>
      <c r="H90" s="11">
        <v>1.1398745058147841</v>
      </c>
      <c r="I90" s="8">
        <v>1.0589430476372783</v>
      </c>
      <c r="J90" s="8">
        <v>1.0166865802960934</v>
      </c>
      <c r="K90">
        <v>1.0013004958758536</v>
      </c>
      <c r="L90">
        <v>0.98614725764280386</v>
      </c>
      <c r="M90" s="10">
        <v>1.0811936920709921</v>
      </c>
      <c r="N90">
        <v>0.9355424357444998</v>
      </c>
      <c r="O90">
        <v>1.0107141274638549</v>
      </c>
      <c r="P90" s="11">
        <v>1.0700105342321904</v>
      </c>
    </row>
    <row r="91" spans="1:16" customFormat="1" x14ac:dyDescent="0.2">
      <c r="A91" s="25" t="s">
        <v>370</v>
      </c>
      <c r="B91" s="9" t="s">
        <v>371</v>
      </c>
      <c r="C91" s="9" t="s">
        <v>372</v>
      </c>
      <c r="D91" s="9" t="s">
        <v>373</v>
      </c>
      <c r="E91" s="10">
        <v>1.2413199346900208</v>
      </c>
      <c r="F91" s="12">
        <v>0.85315217490655793</v>
      </c>
      <c r="G91">
        <v>1.0396695117718033</v>
      </c>
      <c r="H91" s="11">
        <v>0.90822710619478531</v>
      </c>
      <c r="I91" s="8">
        <v>1.3697142981236532</v>
      </c>
      <c r="J91" s="8">
        <v>1.1321969952554376</v>
      </c>
      <c r="K91">
        <v>0.98700205939303265</v>
      </c>
      <c r="L91">
        <v>1.009838789670062</v>
      </c>
      <c r="M91" s="10">
        <v>0.82123954268522414</v>
      </c>
      <c r="N91">
        <v>0.94613961992557261</v>
      </c>
      <c r="O91">
        <v>0.77250972494724246</v>
      </c>
      <c r="P91" s="11">
        <v>1.0995208789626849</v>
      </c>
    </row>
    <row r="92" spans="1:16" customFormat="1" x14ac:dyDescent="0.2">
      <c r="E92" s="10"/>
      <c r="F92" s="12"/>
      <c r="H92" s="11"/>
      <c r="I92" s="8"/>
      <c r="J92" s="8"/>
      <c r="M92" s="10"/>
      <c r="P92" s="11"/>
    </row>
    <row r="93" spans="1:16" customFormat="1" x14ac:dyDescent="0.2">
      <c r="E93" s="10"/>
      <c r="F93" s="12"/>
      <c r="H93" s="11"/>
      <c r="I93" s="8"/>
      <c r="J93" s="8"/>
      <c r="M93" s="10"/>
      <c r="P93" s="11"/>
    </row>
    <row r="94" spans="1:16" customFormat="1" x14ac:dyDescent="0.2">
      <c r="E94" s="10"/>
      <c r="F94" s="12"/>
      <c r="H94" s="11"/>
      <c r="I94" s="8"/>
      <c r="J94" s="8"/>
      <c r="M94" s="10"/>
      <c r="P94" s="11"/>
    </row>
    <row r="95" spans="1:16" customFormat="1" x14ac:dyDescent="0.2">
      <c r="E95" s="10"/>
      <c r="F95" s="12"/>
      <c r="H95" s="11"/>
      <c r="I95" s="8"/>
      <c r="J95" s="8"/>
      <c r="M95" s="10"/>
      <c r="P95" s="11"/>
    </row>
    <row r="96" spans="1:16" customFormat="1" x14ac:dyDescent="0.2">
      <c r="E96" s="10"/>
      <c r="F96" s="12"/>
      <c r="H96" s="11"/>
      <c r="I96" s="8"/>
      <c r="J96" s="8"/>
      <c r="M96" s="10"/>
      <c r="P96" s="11"/>
    </row>
    <row r="97" spans="5:16" customFormat="1" x14ac:dyDescent="0.2">
      <c r="E97" s="10"/>
      <c r="F97" s="12"/>
      <c r="H97" s="11"/>
      <c r="I97" s="8"/>
      <c r="J97" s="8"/>
      <c r="M97" s="10"/>
      <c r="P97" s="11"/>
    </row>
    <row r="98" spans="5:16" customFormat="1" x14ac:dyDescent="0.2">
      <c r="E98" s="10"/>
      <c r="F98" s="12"/>
      <c r="H98" s="11"/>
      <c r="I98" s="8"/>
      <c r="J98" s="8"/>
      <c r="M98" s="10"/>
      <c r="P98" s="11"/>
    </row>
    <row r="99" spans="5:16" customFormat="1" x14ac:dyDescent="0.2">
      <c r="E99" s="10"/>
      <c r="F99" s="12"/>
      <c r="H99" s="11"/>
      <c r="I99" s="8"/>
      <c r="J99" s="8"/>
      <c r="M99" s="10"/>
      <c r="P99" s="11"/>
    </row>
    <row r="100" spans="5:16" customFormat="1" x14ac:dyDescent="0.2">
      <c r="E100" s="10"/>
      <c r="F100" s="12"/>
      <c r="H100" s="11"/>
      <c r="I100" s="8"/>
      <c r="J100" s="8"/>
      <c r="M100" s="10"/>
      <c r="P100" s="11"/>
    </row>
    <row r="101" spans="5:16" customFormat="1" x14ac:dyDescent="0.2">
      <c r="E101" s="10"/>
      <c r="F101" s="12"/>
      <c r="H101" s="11"/>
      <c r="I101" s="8"/>
      <c r="J101" s="8"/>
      <c r="M101" s="10"/>
      <c r="P101" s="11"/>
    </row>
    <row r="102" spans="5:16" customFormat="1" x14ac:dyDescent="0.2">
      <c r="E102" s="10"/>
      <c r="F102" s="12"/>
      <c r="H102" s="11"/>
      <c r="I102" s="8"/>
      <c r="J102" s="8"/>
      <c r="M102" s="10"/>
      <c r="P102" s="11"/>
    </row>
    <row r="103" spans="5:16" customFormat="1" x14ac:dyDescent="0.2">
      <c r="E103" s="10"/>
      <c r="F103" s="12"/>
      <c r="H103" s="11"/>
      <c r="I103" s="8"/>
      <c r="J103" s="8"/>
      <c r="M103" s="10"/>
      <c r="P103" s="11"/>
    </row>
    <row r="104" spans="5:16" customFormat="1" x14ac:dyDescent="0.2">
      <c r="E104" s="10"/>
      <c r="F104" s="12"/>
      <c r="H104" s="11"/>
      <c r="I104" s="8"/>
      <c r="J104" s="8"/>
      <c r="M104" s="10"/>
      <c r="P104" s="11"/>
    </row>
    <row r="105" spans="5:16" customFormat="1" x14ac:dyDescent="0.2">
      <c r="E105" s="10"/>
      <c r="F105" s="12"/>
      <c r="H105" s="11"/>
      <c r="I105" s="8"/>
      <c r="J105" s="8"/>
      <c r="M105" s="10"/>
      <c r="P105" s="11"/>
    </row>
    <row r="106" spans="5:16" customFormat="1" x14ac:dyDescent="0.2">
      <c r="E106" s="10"/>
      <c r="F106" s="12"/>
      <c r="H106" s="11"/>
      <c r="I106" s="8"/>
      <c r="J106" s="8"/>
      <c r="M106" s="10"/>
      <c r="P106" s="11"/>
    </row>
    <row r="107" spans="5:16" customFormat="1" x14ac:dyDescent="0.2">
      <c r="E107" s="10"/>
      <c r="F107" s="12"/>
      <c r="H107" s="11"/>
      <c r="I107" s="8"/>
      <c r="J107" s="8"/>
      <c r="M107" s="10"/>
      <c r="P107" s="11"/>
    </row>
    <row r="108" spans="5:16" customFormat="1" x14ac:dyDescent="0.2">
      <c r="E108" s="10"/>
      <c r="F108" s="12"/>
      <c r="H108" s="11"/>
      <c r="I108" s="8"/>
      <c r="J108" s="8"/>
      <c r="M108" s="10"/>
      <c r="P108" s="11"/>
    </row>
    <row r="109" spans="5:16" customFormat="1" x14ac:dyDescent="0.2">
      <c r="E109" s="10"/>
      <c r="F109" s="12"/>
      <c r="H109" s="11"/>
      <c r="I109" s="8"/>
      <c r="J109" s="8"/>
      <c r="M109" s="10"/>
      <c r="P109" s="11"/>
    </row>
    <row r="110" spans="5:16" customFormat="1" x14ac:dyDescent="0.2">
      <c r="E110" s="10"/>
      <c r="F110" s="12"/>
      <c r="H110" s="11"/>
      <c r="I110" s="8"/>
      <c r="J110" s="8"/>
      <c r="M110" s="10"/>
      <c r="P110" s="11"/>
    </row>
    <row r="111" spans="5:16" customFormat="1" x14ac:dyDescent="0.2">
      <c r="E111" s="10"/>
      <c r="F111" s="12"/>
      <c r="H111" s="11"/>
      <c r="I111" s="8"/>
      <c r="J111" s="8"/>
      <c r="M111" s="10"/>
      <c r="P111" s="11"/>
    </row>
  </sheetData>
  <mergeCells count="5">
    <mergeCell ref="A1:D1"/>
    <mergeCell ref="E1:F1"/>
    <mergeCell ref="G1:H1"/>
    <mergeCell ref="I1:L1"/>
    <mergeCell ref="M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8AE3C-0192-D94A-85C0-B1A96E72F5D4}">
  <dimension ref="A1:I91"/>
  <sheetViews>
    <sheetView workbookViewId="0">
      <selection activeCell="G3" sqref="G3"/>
    </sheetView>
  </sheetViews>
  <sheetFormatPr baseColWidth="10" defaultRowHeight="16" x14ac:dyDescent="0.2"/>
  <cols>
    <col min="1" max="3" width="10.83203125" style="5"/>
    <col min="4" max="4" width="54.83203125" style="14" bestFit="1" customWidth="1"/>
    <col min="5" max="5" width="38.33203125" style="1" bestFit="1" customWidth="1"/>
    <col min="6" max="6" width="7.6640625" style="2" bestFit="1" customWidth="1"/>
    <col min="7" max="7" width="38.33203125" style="1" bestFit="1" customWidth="1"/>
    <col min="8" max="8" width="12.1640625" style="2" bestFit="1" customWidth="1"/>
    <col min="9" max="16384" width="10.83203125" style="5"/>
  </cols>
  <sheetData>
    <row r="1" spans="1:9" x14ac:dyDescent="0.2">
      <c r="A1" s="17" t="s">
        <v>0</v>
      </c>
      <c r="B1" s="17"/>
      <c r="C1" s="17"/>
      <c r="D1" s="17"/>
      <c r="E1" s="18" t="s">
        <v>1</v>
      </c>
      <c r="F1" s="19"/>
      <c r="G1" s="18" t="s">
        <v>2</v>
      </c>
      <c r="H1" s="20"/>
      <c r="I1" s="4"/>
    </row>
    <row r="2" spans="1:9" ht="17" thickBot="1" x14ac:dyDescent="0.25">
      <c r="A2" s="21" t="s">
        <v>3</v>
      </c>
      <c r="B2" s="21" t="s">
        <v>4</v>
      </c>
      <c r="C2" s="21" t="s">
        <v>5</v>
      </c>
      <c r="D2" s="22" t="s">
        <v>6</v>
      </c>
      <c r="E2" s="23" t="s">
        <v>344</v>
      </c>
      <c r="F2" s="24" t="s">
        <v>7</v>
      </c>
      <c r="G2" s="23" t="s">
        <v>344</v>
      </c>
      <c r="H2" s="24" t="s">
        <v>7</v>
      </c>
      <c r="I2" s="4"/>
    </row>
    <row r="3" spans="1:9" x14ac:dyDescent="0.2">
      <c r="A3" s="15" t="s">
        <v>8</v>
      </c>
      <c r="B3" s="6" t="s">
        <v>9</v>
      </c>
      <c r="C3" s="6" t="s">
        <v>10</v>
      </c>
      <c r="D3" s="13" t="s">
        <v>11</v>
      </c>
      <c r="E3" s="7">
        <v>1.4479469688147566</v>
      </c>
      <c r="F3" s="3">
        <v>0.23559063726476198</v>
      </c>
      <c r="G3" s="7">
        <v>1.5175772040820392</v>
      </c>
      <c r="H3" s="3">
        <v>0.26054575716481659</v>
      </c>
      <c r="I3" s="3"/>
    </row>
    <row r="4" spans="1:9" x14ac:dyDescent="0.2">
      <c r="A4" s="15" t="s">
        <v>12</v>
      </c>
      <c r="B4" s="6" t="s">
        <v>13</v>
      </c>
      <c r="C4" s="6" t="s">
        <v>14</v>
      </c>
      <c r="D4" s="13" t="s">
        <v>15</v>
      </c>
      <c r="E4" s="7">
        <v>1.074967709135322</v>
      </c>
      <c r="F4" s="3">
        <v>0.36809567575605961</v>
      </c>
      <c r="G4" s="7">
        <v>1.1299235908859402</v>
      </c>
      <c r="H4" s="3">
        <v>0.43496251958385473</v>
      </c>
      <c r="I4" s="3"/>
    </row>
    <row r="5" spans="1:9" x14ac:dyDescent="0.2">
      <c r="A5" s="15" t="s">
        <v>16</v>
      </c>
      <c r="B5" s="6" t="s">
        <v>17</v>
      </c>
      <c r="C5" s="6" t="s">
        <v>18</v>
      </c>
      <c r="D5" s="13" t="s">
        <v>19</v>
      </c>
      <c r="E5" s="7">
        <v>2.4313850296200115</v>
      </c>
      <c r="F5" s="3">
        <v>0.28783081499013929</v>
      </c>
      <c r="G5" s="7">
        <v>1.1923689714285328</v>
      </c>
      <c r="H5" s="3">
        <v>0.82008220211219429</v>
      </c>
      <c r="I5" s="3"/>
    </row>
    <row r="6" spans="1:9" x14ac:dyDescent="0.2">
      <c r="A6" s="15" t="s">
        <v>20</v>
      </c>
      <c r="B6" s="6" t="s">
        <v>21</v>
      </c>
      <c r="C6" s="6" t="s">
        <v>22</v>
      </c>
      <c r="D6" s="13" t="s">
        <v>23</v>
      </c>
      <c r="E6" s="7">
        <v>0.74658273491159111</v>
      </c>
      <c r="F6" s="3">
        <v>2.7214581376152788E-2</v>
      </c>
      <c r="G6" s="7">
        <v>0.83286616365147015</v>
      </c>
      <c r="H6" s="3">
        <v>0.26166538146702278</v>
      </c>
      <c r="I6" s="3"/>
    </row>
    <row r="7" spans="1:9" x14ac:dyDescent="0.2">
      <c r="A7" s="15" t="s">
        <v>24</v>
      </c>
      <c r="B7" s="6" t="s">
        <v>25</v>
      </c>
      <c r="C7" s="6" t="s">
        <v>26</v>
      </c>
      <c r="D7" s="13" t="s">
        <v>27</v>
      </c>
      <c r="E7" s="7">
        <v>1.0199985210888918</v>
      </c>
      <c r="F7" s="3">
        <v>0.87194132443460837</v>
      </c>
      <c r="G7" s="7">
        <v>1.2695844082051111</v>
      </c>
      <c r="H7" s="3">
        <v>0.35244006519868831</v>
      </c>
      <c r="I7" s="3"/>
    </row>
    <row r="8" spans="1:9" x14ac:dyDescent="0.2">
      <c r="A8" s="15" t="s">
        <v>28</v>
      </c>
      <c r="B8" s="6" t="s">
        <v>29</v>
      </c>
      <c r="C8" s="6" t="s">
        <v>30</v>
      </c>
      <c r="D8" s="13" t="s">
        <v>31</v>
      </c>
      <c r="E8" s="7">
        <v>1.1010746468951023</v>
      </c>
      <c r="F8" s="3">
        <v>0.49593102121344956</v>
      </c>
      <c r="G8" s="7">
        <v>1.1012672721316266</v>
      </c>
      <c r="H8" s="3">
        <v>0.54909253083380183</v>
      </c>
      <c r="I8" s="3"/>
    </row>
    <row r="9" spans="1:9" x14ac:dyDescent="0.2">
      <c r="A9" s="15" t="s">
        <v>32</v>
      </c>
      <c r="B9" s="6" t="s">
        <v>33</v>
      </c>
      <c r="C9" s="6" t="s">
        <v>34</v>
      </c>
      <c r="D9" s="13" t="s">
        <v>35</v>
      </c>
      <c r="E9" s="7">
        <v>4.5502622583871375</v>
      </c>
      <c r="F9" s="3">
        <v>1.8702792249598491E-2</v>
      </c>
      <c r="G9" s="7">
        <v>2.4920870300694666</v>
      </c>
      <c r="H9" s="3">
        <v>1.2525404104128272E-2</v>
      </c>
      <c r="I9" s="3"/>
    </row>
    <row r="10" spans="1:9" x14ac:dyDescent="0.2">
      <c r="A10" s="15" t="s">
        <v>36</v>
      </c>
      <c r="B10" s="6" t="s">
        <v>37</v>
      </c>
      <c r="C10" s="6" t="s">
        <v>38</v>
      </c>
      <c r="D10" s="13" t="s">
        <v>39</v>
      </c>
      <c r="E10" s="7">
        <v>1.0470191843765255</v>
      </c>
      <c r="F10" s="3">
        <v>0.77702050722777272</v>
      </c>
      <c r="G10" s="7">
        <v>0.95467067052506671</v>
      </c>
      <c r="H10" s="3">
        <v>0.84157383622134674</v>
      </c>
      <c r="I10" s="3"/>
    </row>
    <row r="11" spans="1:9" x14ac:dyDescent="0.2">
      <c r="A11" s="15" t="s">
        <v>40</v>
      </c>
      <c r="B11" s="6" t="s">
        <v>41</v>
      </c>
      <c r="C11" s="6" t="s">
        <v>42</v>
      </c>
      <c r="D11" s="13" t="s">
        <v>43</v>
      </c>
      <c r="E11" s="7">
        <v>0.98609451948095739</v>
      </c>
      <c r="F11" s="3">
        <v>0.87949288522690838</v>
      </c>
      <c r="G11" s="7">
        <v>0.93444847696353717</v>
      </c>
      <c r="H11" s="3">
        <v>0.63125022919591811</v>
      </c>
      <c r="I11" s="3"/>
    </row>
    <row r="12" spans="1:9" x14ac:dyDescent="0.2">
      <c r="A12" s="15" t="s">
        <v>44</v>
      </c>
      <c r="B12" s="6" t="s">
        <v>45</v>
      </c>
      <c r="C12" s="6" t="s">
        <v>46</v>
      </c>
      <c r="D12" s="13" t="s">
        <v>47</v>
      </c>
      <c r="E12" s="7">
        <v>1.0642849253751516</v>
      </c>
      <c r="F12" s="3">
        <v>0.77843362975993713</v>
      </c>
      <c r="G12" s="7">
        <v>0.68232982468465142</v>
      </c>
      <c r="H12" s="3">
        <v>4.0888462921103326E-2</v>
      </c>
      <c r="I12" s="3"/>
    </row>
    <row r="13" spans="1:9" x14ac:dyDescent="0.2">
      <c r="A13" s="15" t="s">
        <v>48</v>
      </c>
      <c r="B13" s="6" t="s">
        <v>49</v>
      </c>
      <c r="C13" s="6" t="s">
        <v>50</v>
      </c>
      <c r="D13" s="13" t="s">
        <v>51</v>
      </c>
      <c r="E13" s="7">
        <v>0.99568069173176987</v>
      </c>
      <c r="F13" s="3">
        <v>0.95248737919900128</v>
      </c>
      <c r="G13" s="7">
        <v>1.0157366508693535</v>
      </c>
      <c r="H13" s="3">
        <v>0.86606898987696912</v>
      </c>
      <c r="I13" s="3"/>
    </row>
    <row r="14" spans="1:9" x14ac:dyDescent="0.2">
      <c r="A14" s="15" t="s">
        <v>52</v>
      </c>
      <c r="B14" s="6" t="s">
        <v>53</v>
      </c>
      <c r="C14" s="6" t="s">
        <v>54</v>
      </c>
      <c r="D14" s="13" t="s">
        <v>55</v>
      </c>
      <c r="E14" s="7">
        <v>1.1430166979151863</v>
      </c>
      <c r="F14" s="3">
        <v>0.29190163886641191</v>
      </c>
      <c r="G14" s="7">
        <v>1.1516193916636372</v>
      </c>
      <c r="H14" s="3">
        <v>0.31458934138889766</v>
      </c>
      <c r="I14" s="3"/>
    </row>
    <row r="15" spans="1:9" x14ac:dyDescent="0.2">
      <c r="A15" s="15" t="s">
        <v>56</v>
      </c>
      <c r="B15" s="6" t="s">
        <v>57</v>
      </c>
      <c r="C15" s="6" t="s">
        <v>58</v>
      </c>
      <c r="D15" s="13" t="s">
        <v>59</v>
      </c>
      <c r="E15" s="7">
        <v>0.84030604883814974</v>
      </c>
      <c r="F15" s="3">
        <v>0.27597093018752267</v>
      </c>
      <c r="G15" s="7">
        <v>0.99157719734634431</v>
      </c>
      <c r="H15" s="3">
        <v>0.97463401146878115</v>
      </c>
      <c r="I15" s="3"/>
    </row>
    <row r="16" spans="1:9" x14ac:dyDescent="0.2">
      <c r="A16" s="15" t="s">
        <v>60</v>
      </c>
      <c r="B16" s="6" t="s">
        <v>61</v>
      </c>
      <c r="C16" s="6" t="s">
        <v>62</v>
      </c>
      <c r="D16" s="13" t="s">
        <v>63</v>
      </c>
      <c r="E16" s="7">
        <v>0.9603084711785016</v>
      </c>
      <c r="F16" s="3">
        <v>0.8567784605364801</v>
      </c>
      <c r="G16" s="7">
        <v>0.85843249805797051</v>
      </c>
      <c r="H16" s="3">
        <v>0.62412376540815662</v>
      </c>
      <c r="I16" s="3"/>
    </row>
    <row r="17" spans="1:9" x14ac:dyDescent="0.2">
      <c r="A17" s="15" t="s">
        <v>64</v>
      </c>
      <c r="B17" s="6" t="s">
        <v>65</v>
      </c>
      <c r="C17" s="6" t="s">
        <v>66</v>
      </c>
      <c r="D17" s="13" t="s">
        <v>67</v>
      </c>
      <c r="E17" s="7">
        <v>0.72646187949970109</v>
      </c>
      <c r="F17" s="3">
        <v>2.2747240584297933E-4</v>
      </c>
      <c r="G17" s="7">
        <v>0.85833362309645089</v>
      </c>
      <c r="H17" s="3">
        <v>0.12548725009829378</v>
      </c>
      <c r="I17" s="3"/>
    </row>
    <row r="18" spans="1:9" x14ac:dyDescent="0.2">
      <c r="A18" s="15" t="s">
        <v>68</v>
      </c>
      <c r="B18" s="6" t="s">
        <v>69</v>
      </c>
      <c r="C18" s="6" t="s">
        <v>70</v>
      </c>
      <c r="D18" s="13" t="s">
        <v>71</v>
      </c>
      <c r="E18" s="7">
        <v>2.6249100393763416</v>
      </c>
      <c r="F18" s="3">
        <v>3.6102323117949817E-5</v>
      </c>
      <c r="G18" s="7">
        <v>2.5702112575789062</v>
      </c>
      <c r="H18" s="3">
        <v>1.1209869342319277E-3</v>
      </c>
      <c r="I18" s="3"/>
    </row>
    <row r="19" spans="1:9" x14ac:dyDescent="0.2">
      <c r="A19" s="15" t="s">
        <v>72</v>
      </c>
      <c r="B19" s="6" t="s">
        <v>73</v>
      </c>
      <c r="C19" s="6" t="s">
        <v>74</v>
      </c>
      <c r="D19" s="13" t="s">
        <v>75</v>
      </c>
      <c r="E19" s="7">
        <v>0.71181301744236913</v>
      </c>
      <c r="F19" s="3">
        <v>4.7208097095893582E-2</v>
      </c>
      <c r="G19" s="7">
        <v>0.85868965014960719</v>
      </c>
      <c r="H19" s="3">
        <v>0.17729521144875962</v>
      </c>
      <c r="I19" s="3"/>
    </row>
    <row r="20" spans="1:9" x14ac:dyDescent="0.2">
      <c r="A20" s="15" t="s">
        <v>76</v>
      </c>
      <c r="B20" s="6" t="s">
        <v>77</v>
      </c>
      <c r="C20" s="6" t="s">
        <v>78</v>
      </c>
      <c r="D20" s="13" t="s">
        <v>79</v>
      </c>
      <c r="E20" s="7">
        <v>1.0970923741764684</v>
      </c>
      <c r="F20" s="3">
        <v>0.38330856705850747</v>
      </c>
      <c r="G20" s="7">
        <v>0.80949156247375664</v>
      </c>
      <c r="H20" s="3">
        <v>6.1265784539935475E-2</v>
      </c>
      <c r="I20" s="3"/>
    </row>
    <row r="21" spans="1:9" x14ac:dyDescent="0.2">
      <c r="A21" s="15" t="s">
        <v>80</v>
      </c>
      <c r="B21" s="6" t="s">
        <v>81</v>
      </c>
      <c r="C21" s="6" t="s">
        <v>82</v>
      </c>
      <c r="D21" s="13" t="s">
        <v>83</v>
      </c>
      <c r="E21" s="7">
        <v>1.1234522008023606</v>
      </c>
      <c r="F21" s="3">
        <v>0.49836849280500017</v>
      </c>
      <c r="G21" s="7">
        <v>1.7732117403494623</v>
      </c>
      <c r="H21" s="3">
        <v>1.9301086648443949E-3</v>
      </c>
      <c r="I21" s="3"/>
    </row>
    <row r="22" spans="1:9" x14ac:dyDescent="0.2">
      <c r="A22" s="15" t="s">
        <v>84</v>
      </c>
      <c r="B22" s="6" t="s">
        <v>85</v>
      </c>
      <c r="C22" s="6" t="s">
        <v>86</v>
      </c>
      <c r="D22" s="13" t="s">
        <v>87</v>
      </c>
      <c r="E22" s="7">
        <v>0.87442811948936872</v>
      </c>
      <c r="F22" s="3">
        <v>0.54840585888232352</v>
      </c>
      <c r="G22" s="7">
        <v>1.1104968548296816</v>
      </c>
      <c r="H22" s="3">
        <v>0.58575746712356547</v>
      </c>
      <c r="I22" s="3"/>
    </row>
    <row r="23" spans="1:9" x14ac:dyDescent="0.2">
      <c r="A23" s="15" t="s">
        <v>88</v>
      </c>
      <c r="B23" s="6" t="s">
        <v>89</v>
      </c>
      <c r="C23" s="6" t="s">
        <v>90</v>
      </c>
      <c r="D23" s="13" t="s">
        <v>91</v>
      </c>
      <c r="E23" s="7">
        <v>15.457791466212004</v>
      </c>
      <c r="F23" s="3">
        <v>1.318239371272229E-2</v>
      </c>
      <c r="G23" s="7">
        <v>8.4116833358880534</v>
      </c>
      <c r="H23" s="3">
        <v>5.7319801990325839E-2</v>
      </c>
      <c r="I23" s="3"/>
    </row>
    <row r="24" spans="1:9" x14ac:dyDescent="0.2">
      <c r="A24" s="15" t="s">
        <v>92</v>
      </c>
      <c r="B24" s="6" t="s">
        <v>93</v>
      </c>
      <c r="C24" s="6" t="s">
        <v>94</v>
      </c>
      <c r="D24" s="13" t="s">
        <v>95</v>
      </c>
      <c r="E24" s="7">
        <v>0.8963894805238547</v>
      </c>
      <c r="F24" s="3">
        <v>0.79185165536494162</v>
      </c>
      <c r="G24" s="7">
        <v>2.0149660264070417</v>
      </c>
      <c r="H24" s="3">
        <v>0.19837194232230607</v>
      </c>
      <c r="I24" s="3"/>
    </row>
    <row r="25" spans="1:9" x14ac:dyDescent="0.2">
      <c r="A25" s="15" t="s">
        <v>96</v>
      </c>
      <c r="B25" s="6" t="s">
        <v>97</v>
      </c>
      <c r="C25" s="6" t="s">
        <v>98</v>
      </c>
      <c r="D25" s="13" t="s">
        <v>99</v>
      </c>
      <c r="E25" s="7">
        <v>3.0959937273796938</v>
      </c>
      <c r="F25" s="3">
        <v>0.10956401293064012</v>
      </c>
      <c r="G25" s="7">
        <v>2.2582119700082255</v>
      </c>
      <c r="H25" s="3">
        <v>0.12770109702429799</v>
      </c>
      <c r="I25" s="3"/>
    </row>
    <row r="26" spans="1:9" x14ac:dyDescent="0.2">
      <c r="A26" s="15" t="s">
        <v>100</v>
      </c>
      <c r="B26" s="6" t="s">
        <v>101</v>
      </c>
      <c r="C26" s="6" t="s">
        <v>102</v>
      </c>
      <c r="D26" s="13" t="s">
        <v>103</v>
      </c>
      <c r="E26" s="7">
        <v>0.57571032250973264</v>
      </c>
      <c r="F26" s="3">
        <v>9.018122412504663E-2</v>
      </c>
      <c r="G26" s="7">
        <v>0.69514996860964284</v>
      </c>
      <c r="H26" s="3">
        <v>0.12662546503422809</v>
      </c>
      <c r="I26" s="3"/>
    </row>
    <row r="27" spans="1:9" x14ac:dyDescent="0.2">
      <c r="A27" s="15" t="s">
        <v>104</v>
      </c>
      <c r="B27" s="6" t="s">
        <v>105</v>
      </c>
      <c r="C27" s="6" t="s">
        <v>106</v>
      </c>
      <c r="D27" s="13" t="s">
        <v>107</v>
      </c>
      <c r="E27" s="7">
        <v>1.402065342407572</v>
      </c>
      <c r="F27" s="3">
        <v>5.0474290787046065E-2</v>
      </c>
      <c r="G27" s="7">
        <v>1.2482399180845187</v>
      </c>
      <c r="H27" s="3">
        <v>0.40866273932949099</v>
      </c>
      <c r="I27" s="3"/>
    </row>
    <row r="28" spans="1:9" x14ac:dyDescent="0.2">
      <c r="A28" s="15" t="s">
        <v>108</v>
      </c>
      <c r="B28" s="6" t="s">
        <v>109</v>
      </c>
      <c r="C28" s="6" t="s">
        <v>110</v>
      </c>
      <c r="D28" s="13" t="s">
        <v>111</v>
      </c>
      <c r="E28" s="7">
        <v>1.3981187236493517</v>
      </c>
      <c r="F28" s="3">
        <v>9.3153469689540136E-2</v>
      </c>
      <c r="G28" s="7">
        <v>1.3402736477080379</v>
      </c>
      <c r="H28" s="3">
        <v>0.42655202301858564</v>
      </c>
      <c r="I28" s="3"/>
    </row>
    <row r="29" spans="1:9" x14ac:dyDescent="0.2">
      <c r="A29" s="15" t="s">
        <v>112</v>
      </c>
      <c r="B29" s="6" t="s">
        <v>113</v>
      </c>
      <c r="C29" s="6" t="s">
        <v>114</v>
      </c>
      <c r="D29" s="13" t="s">
        <v>115</v>
      </c>
      <c r="E29" s="7">
        <v>1.4109638724672995</v>
      </c>
      <c r="F29" s="3">
        <v>0.28464301305635409</v>
      </c>
      <c r="G29" s="7">
        <v>2.8654462993222212</v>
      </c>
      <c r="H29" s="3">
        <v>5.1470968042549201E-4</v>
      </c>
      <c r="I29" s="3"/>
    </row>
    <row r="30" spans="1:9" x14ac:dyDescent="0.2">
      <c r="A30" s="15" t="s">
        <v>116</v>
      </c>
      <c r="B30" s="6" t="s">
        <v>117</v>
      </c>
      <c r="C30" s="6" t="s">
        <v>118</v>
      </c>
      <c r="D30" s="13" t="s">
        <v>119</v>
      </c>
      <c r="E30" s="7">
        <v>1.2604781756176562</v>
      </c>
      <c r="F30" s="3">
        <v>4.4102395503619933E-2</v>
      </c>
      <c r="G30" s="7">
        <v>1.5475884784973895</v>
      </c>
      <c r="H30" s="3">
        <v>2.5449991677601154E-4</v>
      </c>
      <c r="I30" s="3"/>
    </row>
    <row r="31" spans="1:9" x14ac:dyDescent="0.2">
      <c r="A31" s="15" t="s">
        <v>120</v>
      </c>
      <c r="B31" s="6" t="s">
        <v>121</v>
      </c>
      <c r="C31" s="6" t="s">
        <v>122</v>
      </c>
      <c r="D31" s="13" t="s">
        <v>123</v>
      </c>
      <c r="E31" s="7">
        <v>2.3159290762471789</v>
      </c>
      <c r="F31" s="3">
        <v>1.8569069060729023E-2</v>
      </c>
      <c r="G31" s="7">
        <v>1.6658671434010401</v>
      </c>
      <c r="H31" s="3">
        <v>0.10291348816698817</v>
      </c>
      <c r="I31" s="3"/>
    </row>
    <row r="32" spans="1:9" x14ac:dyDescent="0.2">
      <c r="A32" s="15" t="s">
        <v>124</v>
      </c>
      <c r="B32" s="6" t="s">
        <v>125</v>
      </c>
      <c r="C32" s="6" t="s">
        <v>126</v>
      </c>
      <c r="D32" s="13" t="s">
        <v>127</v>
      </c>
      <c r="E32" s="7">
        <v>1.1097394371368745</v>
      </c>
      <c r="F32" s="3">
        <v>0.31182160884545551</v>
      </c>
      <c r="G32" s="7">
        <v>1.1232825783694185</v>
      </c>
      <c r="H32" s="3">
        <v>0.35871968328857468</v>
      </c>
      <c r="I32" s="3"/>
    </row>
    <row r="33" spans="1:9" x14ac:dyDescent="0.2">
      <c r="A33" s="15" t="s">
        <v>128</v>
      </c>
      <c r="B33" s="6" t="s">
        <v>129</v>
      </c>
      <c r="C33" s="6" t="s">
        <v>130</v>
      </c>
      <c r="D33" s="13" t="s">
        <v>131</v>
      </c>
      <c r="E33" s="7">
        <v>0.63187620931092003</v>
      </c>
      <c r="F33" s="3">
        <v>0.12865400020457393</v>
      </c>
      <c r="G33" s="7">
        <v>1.0193691584198445</v>
      </c>
      <c r="H33" s="3">
        <v>0.95137626461408953</v>
      </c>
      <c r="I33" s="3"/>
    </row>
    <row r="34" spans="1:9" x14ac:dyDescent="0.2">
      <c r="A34" s="15" t="s">
        <v>132</v>
      </c>
      <c r="B34" s="6" t="s">
        <v>133</v>
      </c>
      <c r="C34" s="6" t="s">
        <v>134</v>
      </c>
      <c r="D34" s="13" t="s">
        <v>135</v>
      </c>
      <c r="E34" s="7">
        <v>1.0604615172777772</v>
      </c>
      <c r="F34" s="3">
        <v>0.85299925456828274</v>
      </c>
      <c r="G34" s="7">
        <v>2.1417051432872047</v>
      </c>
      <c r="H34" s="3">
        <v>0.16935607234676994</v>
      </c>
      <c r="I34" s="3"/>
    </row>
    <row r="35" spans="1:9" x14ac:dyDescent="0.2">
      <c r="A35" s="15" t="s">
        <v>136</v>
      </c>
      <c r="B35" s="6" t="s">
        <v>137</v>
      </c>
      <c r="C35" s="6" t="s">
        <v>138</v>
      </c>
      <c r="D35" s="13" t="s">
        <v>139</v>
      </c>
      <c r="E35" s="7">
        <v>1.6024720625789499</v>
      </c>
      <c r="F35" s="3">
        <v>1.1235366230224688E-2</v>
      </c>
      <c r="G35" s="7">
        <v>1.8425998652370996</v>
      </c>
      <c r="H35" s="3">
        <v>2.3025300404778001E-2</v>
      </c>
      <c r="I35" s="3"/>
    </row>
    <row r="36" spans="1:9" x14ac:dyDescent="0.2">
      <c r="A36" s="15" t="s">
        <v>140</v>
      </c>
      <c r="B36" s="6" t="s">
        <v>141</v>
      </c>
      <c r="C36" s="6" t="s">
        <v>142</v>
      </c>
      <c r="D36" s="13" t="s">
        <v>143</v>
      </c>
      <c r="E36" s="7">
        <v>0.81784304728636636</v>
      </c>
      <c r="F36" s="3">
        <v>0.33536381532039461</v>
      </c>
      <c r="G36" s="7">
        <v>0.73772057893232001</v>
      </c>
      <c r="H36" s="3">
        <v>0.16320247040229677</v>
      </c>
      <c r="I36" s="3"/>
    </row>
    <row r="37" spans="1:9" x14ac:dyDescent="0.2">
      <c r="A37" s="15" t="s">
        <v>144</v>
      </c>
      <c r="B37" s="6" t="s">
        <v>145</v>
      </c>
      <c r="C37" s="6" t="s">
        <v>146</v>
      </c>
      <c r="D37" s="13" t="s">
        <v>147</v>
      </c>
      <c r="E37" s="7">
        <v>1.0484133810038709</v>
      </c>
      <c r="F37" s="3">
        <v>0.80423413346187522</v>
      </c>
      <c r="G37" s="7">
        <v>1.0460756841956922</v>
      </c>
      <c r="H37" s="3">
        <v>0.82793506010943008</v>
      </c>
      <c r="I37" s="3"/>
    </row>
    <row r="38" spans="1:9" x14ac:dyDescent="0.2">
      <c r="A38" s="15" t="s">
        <v>148</v>
      </c>
      <c r="B38" s="6" t="s">
        <v>149</v>
      </c>
      <c r="C38" s="6" t="s">
        <v>150</v>
      </c>
      <c r="D38" s="13" t="s">
        <v>151</v>
      </c>
      <c r="E38" s="7">
        <v>2.7122113449245351</v>
      </c>
      <c r="F38" s="3">
        <v>3.8827351667555556E-2</v>
      </c>
      <c r="G38" s="7">
        <v>1.8405188598189337</v>
      </c>
      <c r="H38" s="3">
        <v>9.3305433069342057E-3</v>
      </c>
      <c r="I38" s="3"/>
    </row>
    <row r="39" spans="1:9" x14ac:dyDescent="0.2">
      <c r="A39" s="15" t="s">
        <v>152</v>
      </c>
      <c r="B39" s="6" t="s">
        <v>153</v>
      </c>
      <c r="C39" s="6" t="s">
        <v>154</v>
      </c>
      <c r="D39" s="13" t="s">
        <v>155</v>
      </c>
      <c r="E39" s="7">
        <v>1.2883373890576257</v>
      </c>
      <c r="F39" s="3">
        <v>8.2152785010602691E-2</v>
      </c>
      <c r="G39" s="7">
        <v>1.1742981331569504</v>
      </c>
      <c r="H39" s="3">
        <v>0.43544841376325344</v>
      </c>
      <c r="I39" s="3"/>
    </row>
    <row r="40" spans="1:9" x14ac:dyDescent="0.2">
      <c r="A40" s="15" t="s">
        <v>156</v>
      </c>
      <c r="B40" s="6" t="s">
        <v>157</v>
      </c>
      <c r="C40" s="6" t="s">
        <v>158</v>
      </c>
      <c r="D40" s="13" t="s">
        <v>159</v>
      </c>
      <c r="E40" s="7">
        <v>1.2526915351941914</v>
      </c>
      <c r="F40" s="3">
        <v>0.17213675002176523</v>
      </c>
      <c r="G40" s="7">
        <v>1.1428530449778536</v>
      </c>
      <c r="H40" s="3">
        <v>0.24693042951560842</v>
      </c>
      <c r="I40" s="3"/>
    </row>
    <row r="41" spans="1:9" x14ac:dyDescent="0.2">
      <c r="A41" s="15" t="s">
        <v>160</v>
      </c>
      <c r="B41" s="6" t="s">
        <v>161</v>
      </c>
      <c r="C41" s="6" t="s">
        <v>162</v>
      </c>
      <c r="D41" s="13" t="s">
        <v>163</v>
      </c>
      <c r="E41" s="7">
        <v>0.9551227974644968</v>
      </c>
      <c r="F41" s="3">
        <v>0.42394057705037519</v>
      </c>
      <c r="G41" s="7">
        <v>0.91279265701646795</v>
      </c>
      <c r="H41" s="3">
        <v>0.25910643733422667</v>
      </c>
      <c r="I41" s="3"/>
    </row>
    <row r="42" spans="1:9" x14ac:dyDescent="0.2">
      <c r="A42" s="15" t="s">
        <v>164</v>
      </c>
      <c r="B42" s="6" t="s">
        <v>165</v>
      </c>
      <c r="C42" s="6" t="s">
        <v>166</v>
      </c>
      <c r="D42" s="13" t="s">
        <v>167</v>
      </c>
      <c r="E42" s="7">
        <v>0.93541601854763412</v>
      </c>
      <c r="F42" s="3">
        <v>0.6459739526495305</v>
      </c>
      <c r="G42" s="7">
        <v>1.1345886941521541</v>
      </c>
      <c r="H42" s="3">
        <v>0.23375884800390825</v>
      </c>
      <c r="I42" s="3"/>
    </row>
    <row r="43" spans="1:9" x14ac:dyDescent="0.2">
      <c r="A43" s="15" t="s">
        <v>168</v>
      </c>
      <c r="B43" s="6" t="s">
        <v>169</v>
      </c>
      <c r="C43" s="6" t="s">
        <v>170</v>
      </c>
      <c r="D43" s="13" t="s">
        <v>171</v>
      </c>
      <c r="E43" s="7">
        <v>1.0809540390821553</v>
      </c>
      <c r="F43" s="3">
        <v>0.4944478528536167</v>
      </c>
      <c r="G43" s="7">
        <v>0.98981998556213657</v>
      </c>
      <c r="H43" s="3">
        <v>0.93517415908005574</v>
      </c>
      <c r="I43" s="3"/>
    </row>
    <row r="44" spans="1:9" x14ac:dyDescent="0.2">
      <c r="A44" s="15" t="s">
        <v>172</v>
      </c>
      <c r="B44" s="6" t="s">
        <v>173</v>
      </c>
      <c r="C44" s="6" t="s">
        <v>174</v>
      </c>
      <c r="D44" s="13" t="s">
        <v>175</v>
      </c>
      <c r="E44" s="7">
        <v>2.4340109784832098</v>
      </c>
      <c r="F44" s="3">
        <v>1.609233605460288E-2</v>
      </c>
      <c r="G44" s="7">
        <v>2.2545273073178973</v>
      </c>
      <c r="H44" s="3">
        <v>8.352189086127465E-2</v>
      </c>
      <c r="I44" s="3"/>
    </row>
    <row r="45" spans="1:9" x14ac:dyDescent="0.2">
      <c r="A45" s="15" t="s">
        <v>176</v>
      </c>
      <c r="B45" s="6" t="s">
        <v>177</v>
      </c>
      <c r="C45" s="6" t="s">
        <v>178</v>
      </c>
      <c r="D45" s="13" t="s">
        <v>179</v>
      </c>
      <c r="E45" s="7">
        <v>0.7734718054820986</v>
      </c>
      <c r="F45" s="3">
        <v>4.4804043119959632E-3</v>
      </c>
      <c r="G45" s="7">
        <v>0.64789655773336308</v>
      </c>
      <c r="H45" s="3">
        <v>1.0000402367789007E-4</v>
      </c>
      <c r="I45" s="3"/>
    </row>
    <row r="46" spans="1:9" x14ac:dyDescent="0.2">
      <c r="A46" s="15" t="s">
        <v>180</v>
      </c>
      <c r="B46" s="6" t="s">
        <v>181</v>
      </c>
      <c r="C46" s="6" t="s">
        <v>182</v>
      </c>
      <c r="D46" s="13" t="s">
        <v>183</v>
      </c>
      <c r="E46" s="7">
        <v>0.88009766168902792</v>
      </c>
      <c r="F46" s="3">
        <v>0.26381791479500744</v>
      </c>
      <c r="G46" s="7">
        <v>0.74643018805479977</v>
      </c>
      <c r="H46" s="3">
        <v>1.8275033785139269E-2</v>
      </c>
      <c r="I46" s="3"/>
    </row>
    <row r="47" spans="1:9" x14ac:dyDescent="0.2">
      <c r="A47" s="15" t="s">
        <v>184</v>
      </c>
      <c r="B47" s="6" t="s">
        <v>185</v>
      </c>
      <c r="C47" s="6" t="s">
        <v>186</v>
      </c>
      <c r="D47" s="13" t="s">
        <v>187</v>
      </c>
      <c r="E47" s="7">
        <v>0.79964153264285309</v>
      </c>
      <c r="F47" s="3">
        <v>5.5844721144125475E-2</v>
      </c>
      <c r="G47" s="7">
        <v>0.59970976179572788</v>
      </c>
      <c r="H47" s="3">
        <v>2.3893051764296461E-3</v>
      </c>
      <c r="I47" s="3"/>
    </row>
    <row r="48" spans="1:9" x14ac:dyDescent="0.2">
      <c r="A48" s="15" t="s">
        <v>188</v>
      </c>
      <c r="B48" s="6" t="s">
        <v>189</v>
      </c>
      <c r="C48" s="6" t="s">
        <v>190</v>
      </c>
      <c r="D48" s="13" t="s">
        <v>191</v>
      </c>
      <c r="E48" s="7">
        <v>0.67273699737132386</v>
      </c>
      <c r="F48" s="3">
        <v>2.1653965410992914E-2</v>
      </c>
      <c r="G48" s="7">
        <v>0.63617117312965965</v>
      </c>
      <c r="H48" s="3">
        <v>1.8538255408817012E-4</v>
      </c>
      <c r="I48" s="3"/>
    </row>
    <row r="49" spans="1:9" x14ac:dyDescent="0.2">
      <c r="A49" s="15" t="s">
        <v>192</v>
      </c>
      <c r="B49" s="6" t="s">
        <v>193</v>
      </c>
      <c r="C49" s="6" t="s">
        <v>194</v>
      </c>
      <c r="D49" s="13" t="s">
        <v>195</v>
      </c>
      <c r="E49" s="7">
        <v>0.85840421475241746</v>
      </c>
      <c r="F49" s="3">
        <v>0.24567706386391752</v>
      </c>
      <c r="G49" s="7">
        <v>0.6981824776081903</v>
      </c>
      <c r="H49" s="3">
        <v>1.4361539902912716E-3</v>
      </c>
      <c r="I49" s="3"/>
    </row>
    <row r="50" spans="1:9" x14ac:dyDescent="0.2">
      <c r="A50" s="15" t="s">
        <v>196</v>
      </c>
      <c r="B50" s="6" t="s">
        <v>197</v>
      </c>
      <c r="C50" s="6" t="s">
        <v>198</v>
      </c>
      <c r="D50" s="13" t="s">
        <v>199</v>
      </c>
      <c r="E50" s="7">
        <v>1.0303615443432572</v>
      </c>
      <c r="F50" s="3">
        <v>0.78540742192668778</v>
      </c>
      <c r="G50" s="7">
        <v>0.90351312459469635</v>
      </c>
      <c r="H50" s="3">
        <v>0.52641060166651499</v>
      </c>
      <c r="I50" s="3"/>
    </row>
    <row r="51" spans="1:9" x14ac:dyDescent="0.2">
      <c r="A51" s="15" t="s">
        <v>200</v>
      </c>
      <c r="B51" s="6" t="s">
        <v>201</v>
      </c>
      <c r="C51" s="6" t="s">
        <v>202</v>
      </c>
      <c r="D51" s="13" t="s">
        <v>203</v>
      </c>
      <c r="E51" s="7">
        <v>1.4522620017617625</v>
      </c>
      <c r="F51" s="3">
        <v>0.19065074654841344</v>
      </c>
      <c r="G51" s="7">
        <v>1.3669863130091102</v>
      </c>
      <c r="H51" s="3">
        <v>0.60846263752744623</v>
      </c>
      <c r="I51" s="3"/>
    </row>
    <row r="52" spans="1:9" x14ac:dyDescent="0.2">
      <c r="A52" s="15" t="s">
        <v>204</v>
      </c>
      <c r="B52" s="6" t="s">
        <v>205</v>
      </c>
      <c r="C52" s="6" t="s">
        <v>206</v>
      </c>
      <c r="D52" s="13" t="s">
        <v>207</v>
      </c>
      <c r="E52" s="7">
        <v>1.514679302738656</v>
      </c>
      <c r="F52" s="3">
        <v>5.8554753805702874E-2</v>
      </c>
      <c r="G52" s="7">
        <v>1.6386773101815799</v>
      </c>
      <c r="H52" s="3">
        <v>0.10414977107581309</v>
      </c>
      <c r="I52" s="3"/>
    </row>
    <row r="53" spans="1:9" x14ac:dyDescent="0.2">
      <c r="A53" s="15" t="s">
        <v>208</v>
      </c>
      <c r="B53" s="6" t="s">
        <v>209</v>
      </c>
      <c r="C53" s="6" t="s">
        <v>210</v>
      </c>
      <c r="D53" s="13" t="s">
        <v>211</v>
      </c>
      <c r="E53" s="7">
        <v>1.0157842505159802</v>
      </c>
      <c r="F53" s="3">
        <v>0.94234433094748438</v>
      </c>
      <c r="G53" s="7">
        <v>1.9554141374337832</v>
      </c>
      <c r="H53" s="3">
        <v>2.0995272477457663E-2</v>
      </c>
      <c r="I53" s="3"/>
    </row>
    <row r="54" spans="1:9" x14ac:dyDescent="0.2">
      <c r="A54" s="15" t="s">
        <v>212</v>
      </c>
      <c r="B54" s="6" t="s">
        <v>213</v>
      </c>
      <c r="C54" s="6" t="s">
        <v>214</v>
      </c>
      <c r="D54" s="13" t="s">
        <v>215</v>
      </c>
      <c r="E54" s="7">
        <v>6.7963281036521952</v>
      </c>
      <c r="F54" s="3">
        <v>1.5267501024151494E-2</v>
      </c>
      <c r="G54" s="7">
        <v>5.5745421755355826</v>
      </c>
      <c r="H54" s="3">
        <v>7.6841684724834091E-3</v>
      </c>
      <c r="I54" s="3"/>
    </row>
    <row r="55" spans="1:9" x14ac:dyDescent="0.2">
      <c r="A55" s="15" t="s">
        <v>216</v>
      </c>
      <c r="B55" s="6" t="s">
        <v>217</v>
      </c>
      <c r="C55" s="6" t="s">
        <v>218</v>
      </c>
      <c r="D55" s="13" t="s">
        <v>219</v>
      </c>
      <c r="E55" s="7">
        <v>0.68577005194937002</v>
      </c>
      <c r="F55" s="3">
        <v>5.3886838628590542E-3</v>
      </c>
      <c r="G55" s="7">
        <v>0.48400529085946531</v>
      </c>
      <c r="H55" s="3">
        <v>6.6495622778297246E-4</v>
      </c>
      <c r="I55" s="3"/>
    </row>
    <row r="56" spans="1:9" x14ac:dyDescent="0.2">
      <c r="A56" s="15" t="s">
        <v>220</v>
      </c>
      <c r="B56" s="6" t="s">
        <v>221</v>
      </c>
      <c r="C56" s="6" t="s">
        <v>222</v>
      </c>
      <c r="D56" s="13" t="s">
        <v>223</v>
      </c>
      <c r="E56" s="7">
        <v>1.7319370902143598</v>
      </c>
      <c r="F56" s="3">
        <v>1.2621077884874226E-3</v>
      </c>
      <c r="G56" s="7">
        <v>1.2743960827292489</v>
      </c>
      <c r="H56" s="3">
        <v>0.18795127311864115</v>
      </c>
      <c r="I56" s="3"/>
    </row>
    <row r="57" spans="1:9" x14ac:dyDescent="0.2">
      <c r="A57" s="15" t="s">
        <v>224</v>
      </c>
      <c r="B57" s="6" t="s">
        <v>225</v>
      </c>
      <c r="C57" s="6" t="s">
        <v>226</v>
      </c>
      <c r="D57" s="13" t="s">
        <v>227</v>
      </c>
      <c r="E57" s="7">
        <v>1.1030965813827682</v>
      </c>
      <c r="F57" s="3">
        <v>0.37227534350824482</v>
      </c>
      <c r="G57" s="7">
        <v>1.0729987630136524</v>
      </c>
      <c r="H57" s="3">
        <v>0.40698956874205228</v>
      </c>
      <c r="I57" s="3"/>
    </row>
    <row r="58" spans="1:9" x14ac:dyDescent="0.2">
      <c r="A58" s="15" t="s">
        <v>228</v>
      </c>
      <c r="B58" s="6" t="s">
        <v>229</v>
      </c>
      <c r="C58" s="6" t="s">
        <v>230</v>
      </c>
      <c r="D58" s="13" t="s">
        <v>231</v>
      </c>
      <c r="E58" s="7">
        <v>1.0763090018179522</v>
      </c>
      <c r="F58" s="3">
        <v>0.52138748885538988</v>
      </c>
      <c r="G58" s="7">
        <v>1.0163473094256501</v>
      </c>
      <c r="H58" s="3">
        <v>0.88729502498102386</v>
      </c>
      <c r="I58" s="3"/>
    </row>
    <row r="59" spans="1:9" x14ac:dyDescent="0.2">
      <c r="A59" s="15" t="s">
        <v>232</v>
      </c>
      <c r="B59" s="6" t="s">
        <v>233</v>
      </c>
      <c r="C59" s="6" t="s">
        <v>234</v>
      </c>
      <c r="D59" s="13" t="s">
        <v>235</v>
      </c>
      <c r="E59" s="7">
        <v>0.98446062647387345</v>
      </c>
      <c r="F59" s="3">
        <v>0.95435408276418943</v>
      </c>
      <c r="G59" s="7">
        <v>1.0222632366160809</v>
      </c>
      <c r="H59" s="3">
        <v>0.86943812558773725</v>
      </c>
      <c r="I59" s="3"/>
    </row>
    <row r="60" spans="1:9" x14ac:dyDescent="0.2">
      <c r="A60" s="15" t="s">
        <v>236</v>
      </c>
      <c r="B60" s="6" t="s">
        <v>237</v>
      </c>
      <c r="C60" s="6" t="s">
        <v>238</v>
      </c>
      <c r="D60" s="13" t="s">
        <v>239</v>
      </c>
      <c r="E60" s="7">
        <v>1.1254906597115188</v>
      </c>
      <c r="F60" s="3">
        <v>0.48209273167373878</v>
      </c>
      <c r="G60" s="7">
        <v>1.1228102735751717</v>
      </c>
      <c r="H60" s="3">
        <v>0.43833578009391966</v>
      </c>
      <c r="I60" s="3"/>
    </row>
    <row r="61" spans="1:9" x14ac:dyDescent="0.2">
      <c r="A61" s="15" t="s">
        <v>240</v>
      </c>
      <c r="B61" s="6" t="s">
        <v>241</v>
      </c>
      <c r="C61" s="6" t="s">
        <v>242</v>
      </c>
      <c r="D61" s="13" t="s">
        <v>243</v>
      </c>
      <c r="E61" s="7">
        <v>0.83581927703241943</v>
      </c>
      <c r="F61" s="3">
        <v>0.20094097335638622</v>
      </c>
      <c r="G61" s="7">
        <v>1.2000107019928203</v>
      </c>
      <c r="H61" s="3">
        <v>0.1086921187255305</v>
      </c>
      <c r="I61" s="3"/>
    </row>
    <row r="62" spans="1:9" x14ac:dyDescent="0.2">
      <c r="A62" s="15" t="s">
        <v>244</v>
      </c>
      <c r="B62" s="6" t="s">
        <v>245</v>
      </c>
      <c r="C62" s="6" t="s">
        <v>246</v>
      </c>
      <c r="D62" s="13" t="s">
        <v>247</v>
      </c>
      <c r="E62" s="7">
        <v>1.0650776542546032</v>
      </c>
      <c r="F62" s="3">
        <v>0.64799111245651742</v>
      </c>
      <c r="G62" s="7">
        <v>0.9538158708831348</v>
      </c>
      <c r="H62" s="3">
        <v>0.17402789388121009</v>
      </c>
      <c r="I62" s="3"/>
    </row>
    <row r="63" spans="1:9" x14ac:dyDescent="0.2">
      <c r="A63" s="15" t="s">
        <v>248</v>
      </c>
      <c r="B63" s="6" t="s">
        <v>249</v>
      </c>
      <c r="C63" s="6" t="s">
        <v>250</v>
      </c>
      <c r="D63" s="13" t="s">
        <v>251</v>
      </c>
      <c r="E63" s="7">
        <v>0.55241228406667364</v>
      </c>
      <c r="F63" s="3">
        <v>6.7395745291649781E-2</v>
      </c>
      <c r="G63" s="7">
        <v>0.60927171426049975</v>
      </c>
      <c r="H63" s="3">
        <v>9.8937253103341657E-2</v>
      </c>
      <c r="I63" s="3"/>
    </row>
    <row r="64" spans="1:9" x14ac:dyDescent="0.2">
      <c r="A64" s="15" t="s">
        <v>252</v>
      </c>
      <c r="B64" s="6" t="s">
        <v>253</v>
      </c>
      <c r="C64" s="6" t="s">
        <v>254</v>
      </c>
      <c r="D64" s="13" t="s">
        <v>255</v>
      </c>
      <c r="E64" s="7">
        <v>1.2747522969473339</v>
      </c>
      <c r="F64" s="3">
        <v>5.4905627015828046E-2</v>
      </c>
      <c r="G64" s="7">
        <v>1.1361209222035702</v>
      </c>
      <c r="H64" s="3">
        <v>0.51528996961083884</v>
      </c>
      <c r="I64" s="3"/>
    </row>
    <row r="65" spans="1:9" x14ac:dyDescent="0.2">
      <c r="A65" s="15" t="s">
        <v>256</v>
      </c>
      <c r="B65" s="6" t="s">
        <v>257</v>
      </c>
      <c r="C65" s="6" t="s">
        <v>258</v>
      </c>
      <c r="D65" s="13" t="s">
        <v>259</v>
      </c>
      <c r="E65" s="7">
        <v>1.0574844070040472</v>
      </c>
      <c r="F65" s="3">
        <v>0.55963182855939153</v>
      </c>
      <c r="G65" s="7">
        <v>1.021967148133238</v>
      </c>
      <c r="H65" s="3">
        <v>0.79555155931413812</v>
      </c>
      <c r="I65" s="3"/>
    </row>
    <row r="66" spans="1:9" x14ac:dyDescent="0.2">
      <c r="A66" s="15" t="s">
        <v>260</v>
      </c>
      <c r="B66" s="6" t="s">
        <v>261</v>
      </c>
      <c r="C66" s="6" t="s">
        <v>262</v>
      </c>
      <c r="D66" s="13" t="s">
        <v>263</v>
      </c>
      <c r="E66" s="7">
        <v>0.98351104330698313</v>
      </c>
      <c r="F66" s="3">
        <v>0.90555378496996697</v>
      </c>
      <c r="G66" s="7">
        <v>0.9532076510786045</v>
      </c>
      <c r="H66" s="3">
        <v>0.71257351641291833</v>
      </c>
      <c r="I66" s="3"/>
    </row>
    <row r="67" spans="1:9" x14ac:dyDescent="0.2">
      <c r="A67" s="15" t="s">
        <v>264</v>
      </c>
      <c r="B67" s="6" t="s">
        <v>265</v>
      </c>
      <c r="C67" s="6" t="s">
        <v>266</v>
      </c>
      <c r="D67" s="13" t="s">
        <v>267</v>
      </c>
      <c r="E67" s="7">
        <v>1.0153976314297521</v>
      </c>
      <c r="F67" s="3">
        <v>0.92171987069856842</v>
      </c>
      <c r="G67" s="7">
        <v>1.001162606699425</v>
      </c>
      <c r="H67" s="3">
        <v>0.99304032979869228</v>
      </c>
      <c r="I67" s="3"/>
    </row>
    <row r="68" spans="1:9" x14ac:dyDescent="0.2">
      <c r="A68" s="15" t="s">
        <v>268</v>
      </c>
      <c r="B68" s="6" t="s">
        <v>269</v>
      </c>
      <c r="C68" s="6" t="s">
        <v>270</v>
      </c>
      <c r="D68" s="13" t="s">
        <v>271</v>
      </c>
      <c r="E68" s="7">
        <v>1.3711066704069548</v>
      </c>
      <c r="F68" s="3">
        <v>7.9848073037984149E-2</v>
      </c>
      <c r="G68" s="7">
        <v>1.2927202589153912</v>
      </c>
      <c r="H68" s="3">
        <v>0.22905010472010695</v>
      </c>
      <c r="I68" s="3"/>
    </row>
    <row r="69" spans="1:9" x14ac:dyDescent="0.2">
      <c r="A69" s="15" t="s">
        <v>272</v>
      </c>
      <c r="B69" s="6" t="s">
        <v>273</v>
      </c>
      <c r="C69" s="6" t="s">
        <v>274</v>
      </c>
      <c r="D69" s="13" t="s">
        <v>275</v>
      </c>
      <c r="E69" s="7">
        <v>9.0767020281662436</v>
      </c>
      <c r="F69" s="3">
        <v>0.28601694208971878</v>
      </c>
      <c r="G69" s="7">
        <v>1.5611645598171009</v>
      </c>
      <c r="H69" s="3">
        <v>0.24369834918508071</v>
      </c>
      <c r="I69" s="3"/>
    </row>
    <row r="70" spans="1:9" x14ac:dyDescent="0.2">
      <c r="A70" s="15" t="s">
        <v>276</v>
      </c>
      <c r="B70" s="6" t="s">
        <v>277</v>
      </c>
      <c r="C70" s="6" t="s">
        <v>278</v>
      </c>
      <c r="D70" s="13" t="s">
        <v>279</v>
      </c>
      <c r="E70" s="7">
        <v>8.2161731456734763</v>
      </c>
      <c r="F70" s="3">
        <v>0.15103663418530214</v>
      </c>
      <c r="G70" s="7">
        <v>2.03251845852275</v>
      </c>
      <c r="H70" s="3">
        <v>7.2030514060720197E-2</v>
      </c>
      <c r="I70" s="3"/>
    </row>
    <row r="71" spans="1:9" x14ac:dyDescent="0.2">
      <c r="A71" s="15" t="s">
        <v>280</v>
      </c>
      <c r="B71" s="6" t="s">
        <v>281</v>
      </c>
      <c r="C71" s="6" t="s">
        <v>282</v>
      </c>
      <c r="D71" s="13" t="s">
        <v>283</v>
      </c>
      <c r="E71" s="7">
        <v>1.3207488130637928</v>
      </c>
      <c r="F71" s="3">
        <v>0.13124381786693948</v>
      </c>
      <c r="G71" s="7">
        <v>1.2001354621401632</v>
      </c>
      <c r="H71" s="3">
        <v>0.21614988371276633</v>
      </c>
      <c r="I71" s="3"/>
    </row>
    <row r="72" spans="1:9" x14ac:dyDescent="0.2">
      <c r="A72" s="15" t="s">
        <v>284</v>
      </c>
      <c r="B72" s="6" t="s">
        <v>285</v>
      </c>
      <c r="C72" s="6" t="s">
        <v>286</v>
      </c>
      <c r="D72" s="13" t="s">
        <v>287</v>
      </c>
      <c r="E72" s="7">
        <v>1.4200522842118348</v>
      </c>
      <c r="F72" s="3">
        <v>2.3003062705841244E-2</v>
      </c>
      <c r="G72" s="7">
        <v>1.2530755574985273</v>
      </c>
      <c r="H72" s="3">
        <v>0.14836550721096001</v>
      </c>
      <c r="I72" s="3"/>
    </row>
    <row r="73" spans="1:9" x14ac:dyDescent="0.2">
      <c r="A73" s="15" t="s">
        <v>288</v>
      </c>
      <c r="B73" s="6" t="s">
        <v>289</v>
      </c>
      <c r="C73" s="6" t="s">
        <v>290</v>
      </c>
      <c r="D73" s="13" t="s">
        <v>291</v>
      </c>
      <c r="E73" s="7">
        <v>0.55956303275075747</v>
      </c>
      <c r="F73" s="3">
        <v>5.494406811670096E-2</v>
      </c>
      <c r="G73" s="7">
        <v>0.451915442083477</v>
      </c>
      <c r="H73" s="3">
        <v>4.1526332655471374E-3</v>
      </c>
      <c r="I73" s="3"/>
    </row>
    <row r="74" spans="1:9" x14ac:dyDescent="0.2">
      <c r="A74" s="15" t="s">
        <v>292</v>
      </c>
      <c r="B74" s="6" t="s">
        <v>293</v>
      </c>
      <c r="C74" s="6" t="s">
        <v>294</v>
      </c>
      <c r="D74" s="13" t="s">
        <v>295</v>
      </c>
      <c r="E74" s="7">
        <v>1.0634989545441269</v>
      </c>
      <c r="F74" s="3">
        <v>0.46033312273053295</v>
      </c>
      <c r="G74" s="7">
        <v>1.013989971602081</v>
      </c>
      <c r="H74" s="3">
        <v>0.81439120490772321</v>
      </c>
      <c r="I74" s="3"/>
    </row>
    <row r="75" spans="1:9" x14ac:dyDescent="0.2">
      <c r="A75" s="15" t="s">
        <v>296</v>
      </c>
      <c r="B75" s="6" t="s">
        <v>297</v>
      </c>
      <c r="C75" s="6" t="s">
        <v>298</v>
      </c>
      <c r="D75" s="13" t="s">
        <v>299</v>
      </c>
      <c r="E75" s="7">
        <v>1.431384618317161</v>
      </c>
      <c r="F75" s="3">
        <v>2.0004612673843319E-2</v>
      </c>
      <c r="G75" s="7">
        <v>2.057738673785876</v>
      </c>
      <c r="H75" s="3">
        <v>4.2703778237219596E-2</v>
      </c>
      <c r="I75" s="3"/>
    </row>
    <row r="76" spans="1:9" x14ac:dyDescent="0.2">
      <c r="A76" s="15" t="s">
        <v>300</v>
      </c>
      <c r="B76" s="6" t="s">
        <v>301</v>
      </c>
      <c r="C76" s="6" t="s">
        <v>302</v>
      </c>
      <c r="D76" s="13" t="s">
        <v>303</v>
      </c>
      <c r="E76" s="7">
        <v>7.4740658896634775</v>
      </c>
      <c r="F76" s="3">
        <v>3.4667327360894812E-3</v>
      </c>
      <c r="G76" s="7">
        <v>9.0495538992037687</v>
      </c>
      <c r="H76" s="3">
        <v>1.7302282164835633E-2</v>
      </c>
      <c r="I76" s="3"/>
    </row>
    <row r="77" spans="1:9" x14ac:dyDescent="0.2">
      <c r="A77" s="15" t="s">
        <v>304</v>
      </c>
      <c r="B77" s="6" t="s">
        <v>305</v>
      </c>
      <c r="C77" s="6" t="s">
        <v>306</v>
      </c>
      <c r="D77" s="13" t="s">
        <v>307</v>
      </c>
      <c r="E77" s="7">
        <v>1.2097955153381574</v>
      </c>
      <c r="F77" s="3">
        <v>0.16223504074872883</v>
      </c>
      <c r="G77" s="7">
        <v>1.1337980328704227</v>
      </c>
      <c r="H77" s="3">
        <v>0.37216493555159758</v>
      </c>
      <c r="I77" s="3"/>
    </row>
    <row r="78" spans="1:9" x14ac:dyDescent="0.2">
      <c r="A78" s="15" t="s">
        <v>308</v>
      </c>
      <c r="B78" s="6" t="s">
        <v>309</v>
      </c>
      <c r="C78" s="6" t="s">
        <v>310</v>
      </c>
      <c r="D78" s="13" t="s">
        <v>311</v>
      </c>
      <c r="E78" s="7">
        <v>1.666540848900981</v>
      </c>
      <c r="F78" s="3">
        <v>1.2183307790095065E-2</v>
      </c>
      <c r="G78" s="7">
        <v>1.9722376715718641</v>
      </c>
      <c r="H78" s="3">
        <v>3.0809847819922493E-3</v>
      </c>
      <c r="I78" s="3"/>
    </row>
    <row r="79" spans="1:9" x14ac:dyDescent="0.2">
      <c r="A79" s="15" t="s">
        <v>312</v>
      </c>
      <c r="B79" s="6" t="s">
        <v>313</v>
      </c>
      <c r="C79" s="6" t="s">
        <v>314</v>
      </c>
      <c r="D79" s="13" t="s">
        <v>315</v>
      </c>
      <c r="E79" s="7">
        <v>2.3717382341156599</v>
      </c>
      <c r="F79" s="3">
        <v>4.9584680218830175E-2</v>
      </c>
      <c r="G79" s="7">
        <v>1.5750505272176174</v>
      </c>
      <c r="H79" s="3">
        <v>3.735810510382207E-3</v>
      </c>
      <c r="I79" s="3"/>
    </row>
    <row r="80" spans="1:9" x14ac:dyDescent="0.2">
      <c r="A80" s="15" t="s">
        <v>316</v>
      </c>
      <c r="B80" s="6" t="s">
        <v>317</v>
      </c>
      <c r="C80" s="6" t="s">
        <v>318</v>
      </c>
      <c r="D80" s="13" t="s">
        <v>319</v>
      </c>
      <c r="E80" s="7">
        <v>1.0478375502916959</v>
      </c>
      <c r="F80" s="3">
        <v>0.73349311842071674</v>
      </c>
      <c r="G80" s="7">
        <v>1.1341920089778843</v>
      </c>
      <c r="H80" s="3">
        <v>0.27125878456474523</v>
      </c>
      <c r="I80" s="3"/>
    </row>
    <row r="81" spans="1:9" x14ac:dyDescent="0.2">
      <c r="A81" s="15" t="s">
        <v>320</v>
      </c>
      <c r="B81" s="6" t="s">
        <v>321</v>
      </c>
      <c r="C81" s="6" t="s">
        <v>322</v>
      </c>
      <c r="D81" s="13" t="s">
        <v>323</v>
      </c>
      <c r="E81" s="7">
        <v>0.99713610155396448</v>
      </c>
      <c r="F81" s="3">
        <v>0.97145922224250647</v>
      </c>
      <c r="G81" s="7">
        <v>0.7278503521259172</v>
      </c>
      <c r="H81" s="3">
        <v>0.22067908978336392</v>
      </c>
      <c r="I81" s="3"/>
    </row>
    <row r="82" spans="1:9" x14ac:dyDescent="0.2">
      <c r="A82" s="15" t="s">
        <v>324</v>
      </c>
      <c r="B82" s="6" t="s">
        <v>325</v>
      </c>
      <c r="C82" s="6" t="s">
        <v>326</v>
      </c>
      <c r="D82" s="13" t="s">
        <v>327</v>
      </c>
      <c r="E82" s="7">
        <v>1.2637673457605054</v>
      </c>
      <c r="F82" s="3">
        <v>9.7769752414095072E-3</v>
      </c>
      <c r="G82" s="7">
        <v>1.1855739267086696</v>
      </c>
      <c r="H82" s="3">
        <v>4.5813330071822797E-2</v>
      </c>
      <c r="I82" s="3"/>
    </row>
    <row r="83" spans="1:9" x14ac:dyDescent="0.2">
      <c r="A83" s="15" t="s">
        <v>328</v>
      </c>
      <c r="B83" s="6" t="s">
        <v>329</v>
      </c>
      <c r="C83" s="6" t="s">
        <v>330</v>
      </c>
      <c r="D83" s="13" t="s">
        <v>331</v>
      </c>
      <c r="E83" s="7">
        <v>1.2226055216447171</v>
      </c>
      <c r="F83" s="3">
        <v>0.30777610612362033</v>
      </c>
      <c r="G83" s="7">
        <v>1.3117228421640257</v>
      </c>
      <c r="H83" s="3">
        <v>0.1089892452317887</v>
      </c>
      <c r="I83" s="3"/>
    </row>
    <row r="84" spans="1:9" x14ac:dyDescent="0.2">
      <c r="A84" s="15" t="s">
        <v>332</v>
      </c>
      <c r="B84" s="6" t="s">
        <v>333</v>
      </c>
      <c r="C84" s="6" t="s">
        <v>334</v>
      </c>
      <c r="D84" s="13" t="s">
        <v>335</v>
      </c>
      <c r="E84" s="7">
        <v>0.78031696477669388</v>
      </c>
      <c r="F84" s="3">
        <v>4.6235489952508521E-2</v>
      </c>
      <c r="G84" s="7">
        <v>0.70129462511792173</v>
      </c>
      <c r="H84" s="3">
        <v>1.6182414290651806E-3</v>
      </c>
      <c r="I84" s="3"/>
    </row>
    <row r="85" spans="1:9" x14ac:dyDescent="0.2">
      <c r="A85" s="15" t="s">
        <v>336</v>
      </c>
      <c r="B85" s="6" t="s">
        <v>337</v>
      </c>
      <c r="C85" s="6" t="s">
        <v>338</v>
      </c>
      <c r="D85" s="13" t="s">
        <v>339</v>
      </c>
      <c r="E85" s="7">
        <v>1.1196642200178542</v>
      </c>
      <c r="F85" s="3">
        <v>0.52186241772559139</v>
      </c>
      <c r="G85" s="7">
        <v>1.0665902992399319</v>
      </c>
      <c r="H85" s="3">
        <v>0.3538106619722387</v>
      </c>
      <c r="I85" s="3"/>
    </row>
    <row r="86" spans="1:9" x14ac:dyDescent="0.2">
      <c r="A86" s="15" t="s">
        <v>340</v>
      </c>
      <c r="B86" s="6" t="s">
        <v>341</v>
      </c>
      <c r="C86" s="6" t="s">
        <v>342</v>
      </c>
      <c r="D86" s="13" t="s">
        <v>343</v>
      </c>
      <c r="E86" s="7">
        <v>0.78971141624286922</v>
      </c>
      <c r="F86" s="3">
        <v>1.9838744019731937E-2</v>
      </c>
      <c r="G86" s="7">
        <v>1.0158346042039077</v>
      </c>
      <c r="H86" s="3">
        <v>0.83545809422159545</v>
      </c>
      <c r="I86" s="3"/>
    </row>
    <row r="87" spans="1:9" x14ac:dyDescent="0.2">
      <c r="A87" s="16" t="s">
        <v>354</v>
      </c>
      <c r="B87" s="5" t="s">
        <v>355</v>
      </c>
      <c r="C87" s="5" t="s">
        <v>356</v>
      </c>
      <c r="D87" s="14" t="s">
        <v>357</v>
      </c>
      <c r="E87" s="1">
        <v>1.1031638787719862</v>
      </c>
      <c r="F87" s="2">
        <v>0.42311648267180779</v>
      </c>
      <c r="G87" s="1">
        <v>1.1335936259097514</v>
      </c>
      <c r="H87" s="2">
        <v>0.13805043733438027</v>
      </c>
    </row>
    <row r="88" spans="1:9" x14ac:dyDescent="0.2">
      <c r="A88" s="16" t="s">
        <v>358</v>
      </c>
      <c r="B88" s="5" t="s">
        <v>359</v>
      </c>
      <c r="C88" s="5" t="s">
        <v>360</v>
      </c>
      <c r="D88" s="14" t="s">
        <v>361</v>
      </c>
      <c r="E88" s="1">
        <v>4.5498483139265309</v>
      </c>
      <c r="F88" s="2">
        <v>5.0897127229820904E-4</v>
      </c>
      <c r="G88" s="1">
        <v>2.7959485096983387</v>
      </c>
      <c r="H88" s="2">
        <v>5.5741061187926266E-2</v>
      </c>
    </row>
    <row r="89" spans="1:9" x14ac:dyDescent="0.2">
      <c r="A89" s="16" t="s">
        <v>362</v>
      </c>
      <c r="B89" s="5" t="s">
        <v>363</v>
      </c>
      <c r="C89" s="5" t="s">
        <v>364</v>
      </c>
      <c r="D89" s="14" t="s">
        <v>365</v>
      </c>
      <c r="E89" s="1">
        <v>0.8100523511229144</v>
      </c>
      <c r="F89" s="2">
        <v>4.6623643489965717E-3</v>
      </c>
      <c r="G89" s="1">
        <v>0.95715305858322608</v>
      </c>
      <c r="H89" s="2">
        <v>0.42384999778454424</v>
      </c>
    </row>
    <row r="90" spans="1:9" x14ac:dyDescent="0.2">
      <c r="A90" s="16" t="s">
        <v>366</v>
      </c>
      <c r="B90" s="5" t="s">
        <v>367</v>
      </c>
      <c r="C90" s="5" t="s">
        <v>368</v>
      </c>
      <c r="D90" s="14" t="s">
        <v>369</v>
      </c>
      <c r="E90" s="1">
        <v>1.0121261901022924</v>
      </c>
      <c r="F90" s="2">
        <v>0.82376488514292312</v>
      </c>
      <c r="G90" s="1">
        <v>1.0206912122603409</v>
      </c>
      <c r="H90" s="2">
        <v>0.74129116650187044</v>
      </c>
    </row>
    <row r="91" spans="1:9" x14ac:dyDescent="0.2">
      <c r="A91" s="16" t="s">
        <v>370</v>
      </c>
      <c r="B91" s="5" t="s">
        <v>371</v>
      </c>
      <c r="C91" s="5" t="s">
        <v>372</v>
      </c>
      <c r="D91" s="14" t="s">
        <v>373</v>
      </c>
      <c r="E91" s="1">
        <v>1.1128999964221811</v>
      </c>
      <c r="F91" s="2">
        <v>0.38945122364719426</v>
      </c>
      <c r="G91" s="1">
        <v>0.90031612942806527</v>
      </c>
      <c r="H91" s="2">
        <v>0.40716742010699802</v>
      </c>
    </row>
  </sheetData>
  <mergeCells count="1">
    <mergeCell ref="A1:D1"/>
  </mergeCells>
  <conditionalFormatting sqref="I3:I86">
    <cfRule type="cellIs" dxfId="0" priority="1" operator="equal">
      <formula>"Sig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b4fdcc-d3ba-404a-8156-d724aaf54fe7">
      <Terms xmlns="http://schemas.microsoft.com/office/infopath/2007/PartnerControls"/>
    </lcf76f155ced4ddcb4097134ff3c332f>
    <TaxCatchAll xmlns="9debab98-a7f9-49dd-afc2-a9cff958813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0FDCFDB89674408C4A188A3547176F" ma:contentTypeVersion="16" ma:contentTypeDescription="Create a new document." ma:contentTypeScope="" ma:versionID="d92243fda0fc73a332ab9a4d3445c73a">
  <xsd:schema xmlns:xsd="http://www.w3.org/2001/XMLSchema" xmlns:xs="http://www.w3.org/2001/XMLSchema" xmlns:p="http://schemas.microsoft.com/office/2006/metadata/properties" xmlns:ns2="30b4fdcc-d3ba-404a-8156-d724aaf54fe7" xmlns:ns3="9debab98-a7f9-49dd-afc2-a9cff9588137" targetNamespace="http://schemas.microsoft.com/office/2006/metadata/properties" ma:root="true" ma:fieldsID="04a0cfbd8ad1ca1923ca6f4e6f3631fb" ns2:_="" ns3:_="">
    <xsd:import namespace="30b4fdcc-d3ba-404a-8156-d724aaf54fe7"/>
    <xsd:import namespace="9debab98-a7f9-49dd-afc2-a9cff95881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b4fdcc-d3ba-404a-8156-d724aaf54f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abe79-dfb6-408c-aa7a-07abcf6abb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ebab98-a7f9-49dd-afc2-a9cff958813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f8bdb94-20d0-4420-894d-bcbafea24899}" ma:internalName="TaxCatchAll" ma:showField="CatchAllData" ma:web="9debab98-a7f9-49dd-afc2-a9cff95881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4E73006-6009-41E0-BD76-DEB3A839F169}">
  <ds:schemaRefs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30b4fdcc-d3ba-404a-8156-d724aaf54fe7"/>
    <ds:schemaRef ds:uri="9debab98-a7f9-49dd-afc2-a9cff9588137"/>
    <ds:schemaRef ds:uri="http://purl.org/dc/elements/1.1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5A9EAE6-C281-4CD7-B567-B8A0FA42CAB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3E6E9E7-D305-45DC-9AC8-E352F0694D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b4fdcc-d3ba-404a-8156-d724aaf54fe7"/>
    <ds:schemaRef ds:uri="9debab98-a7f9-49dd-afc2-a9cff95881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data</vt:lpstr>
      <vt:lpstr>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Luan</dc:creator>
  <cp:lastModifiedBy>Adam Walker</cp:lastModifiedBy>
  <dcterms:created xsi:type="dcterms:W3CDTF">2022-01-24T04:39:00Z</dcterms:created>
  <dcterms:modified xsi:type="dcterms:W3CDTF">2023-02-08T07:1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1-24T04:39:01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bc7d35ee-6340-4060-9965-9e935e7e7989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840FDCFDB89674408C4A188A3547176F</vt:lpwstr>
  </property>
  <property fmtid="{D5CDD505-2E9C-101B-9397-08002B2CF9AE}" pid="10" name="MediaServiceImageTags">
    <vt:lpwstr/>
  </property>
</Properties>
</file>